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1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egiotis/Documents/Documents - MacBook Pro (4)/Papers_theses/Current papers/Variants_RNAseq_Paper/Cell_Systems/"/>
    </mc:Choice>
  </mc:AlternateContent>
  <xr:revisionPtr revIDLastSave="0" documentId="13_ncr:1_{E20C8A69-C022-1147-A5F7-C45EA1663D9B}" xr6:coauthVersionLast="47" xr6:coauthVersionMax="47" xr10:uidLastSave="{00000000-0000-0000-0000-000000000000}"/>
  <bookViews>
    <workbookView xWindow="1240" yWindow="760" windowWidth="29000" windowHeight="18880" xr2:uid="{891BB0CF-9DB6-5344-A163-34997A166249}"/>
  </bookViews>
  <sheets>
    <sheet name="Quantified intensities" sheetId="2" r:id="rId1"/>
    <sheet name="Statistical analysis" sheetId="1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B40" i="2" l="1"/>
  <c r="AA41" i="2"/>
  <c r="AB41" i="2"/>
  <c r="AC41" i="2"/>
  <c r="AD41" i="2"/>
  <c r="AD40" i="2"/>
  <c r="AC40" i="2"/>
  <c r="AA40" i="2"/>
  <c r="AD39" i="2"/>
  <c r="AC39" i="2"/>
  <c r="AB39" i="2"/>
  <c r="AA39" i="2"/>
  <c r="AD38" i="2"/>
  <c r="AC38" i="2"/>
  <c r="AB38" i="2"/>
  <c r="AA38" i="2"/>
  <c r="AD37" i="2"/>
  <c r="AC37" i="2"/>
  <c r="AB37" i="2"/>
  <c r="AA37" i="2"/>
  <c r="AD36" i="2"/>
  <c r="AC36" i="2"/>
  <c r="AB36" i="2"/>
  <c r="AA36" i="2"/>
  <c r="AD35" i="2"/>
  <c r="AC35" i="2"/>
  <c r="AB35" i="2"/>
  <c r="AA35" i="2"/>
  <c r="AD34" i="2"/>
  <c r="AC34" i="2"/>
  <c r="AB34" i="2"/>
  <c r="AA34" i="2"/>
  <c r="AD33" i="2"/>
  <c r="AC33" i="2"/>
  <c r="AB33" i="2"/>
  <c r="AA33" i="2"/>
  <c r="AD32" i="2"/>
  <c r="AC32" i="2"/>
  <c r="AB32" i="2"/>
  <c r="AA32" i="2"/>
  <c r="AD31" i="2"/>
  <c r="AC31" i="2"/>
  <c r="AB31" i="2"/>
  <c r="AA31" i="2"/>
  <c r="AD30" i="2"/>
  <c r="AC30" i="2"/>
  <c r="AB30" i="2"/>
  <c r="AA30" i="2"/>
  <c r="AD29" i="2"/>
  <c r="AC29" i="2"/>
  <c r="AB29" i="2"/>
  <c r="AA29" i="2"/>
  <c r="AD28" i="2"/>
  <c r="AC28" i="2"/>
  <c r="AB28" i="2"/>
  <c r="AA28" i="2"/>
  <c r="AD27" i="2"/>
  <c r="AC27" i="2"/>
  <c r="AB27" i="2"/>
  <c r="AA27" i="2"/>
  <c r="AD26" i="2"/>
  <c r="AC26" i="2"/>
  <c r="AB26" i="2"/>
  <c r="AA26" i="2"/>
  <c r="AD25" i="2"/>
  <c r="AC25" i="2"/>
  <c r="AB25" i="2"/>
  <c r="AA25" i="2"/>
  <c r="AD24" i="2"/>
  <c r="AC24" i="2"/>
  <c r="AB24" i="2"/>
  <c r="AA24" i="2"/>
  <c r="AD23" i="2"/>
  <c r="AC23" i="2"/>
  <c r="AB23" i="2"/>
  <c r="AA23" i="2"/>
  <c r="AD22" i="2"/>
  <c r="AC22" i="2"/>
  <c r="AB22" i="2"/>
  <c r="AA22" i="2"/>
  <c r="AD21" i="2"/>
  <c r="AC21" i="2"/>
  <c r="AB21" i="2"/>
  <c r="AA21" i="2"/>
  <c r="AD20" i="2"/>
  <c r="AC20" i="2"/>
  <c r="AB20" i="2"/>
  <c r="AA20" i="2"/>
  <c r="AD19" i="2"/>
  <c r="AC19" i="2"/>
  <c r="AB19" i="2"/>
  <c r="AA19" i="2"/>
  <c r="AD18" i="2"/>
  <c r="AC18" i="2"/>
  <c r="AB18" i="2"/>
  <c r="AA18" i="2"/>
  <c r="AD17" i="2"/>
  <c r="AC17" i="2"/>
  <c r="AB17" i="2"/>
  <c r="AA17" i="2"/>
  <c r="AD16" i="2"/>
  <c r="AC16" i="2"/>
  <c r="AB16" i="2"/>
  <c r="AA16" i="2"/>
  <c r="AD15" i="2"/>
  <c r="AC15" i="2"/>
  <c r="AB15" i="2"/>
  <c r="AA15" i="2"/>
  <c r="AD14" i="2"/>
  <c r="AC14" i="2"/>
  <c r="AB14" i="2"/>
  <c r="AA14" i="2"/>
  <c r="AD13" i="2"/>
  <c r="AC13" i="2"/>
  <c r="AB13" i="2"/>
  <c r="AA13" i="2"/>
  <c r="AD12" i="2"/>
  <c r="AC12" i="2"/>
  <c r="AB12" i="2"/>
  <c r="AA12" i="2"/>
  <c r="AD11" i="2"/>
  <c r="AC11" i="2"/>
  <c r="AB11" i="2"/>
  <c r="AA11" i="2"/>
  <c r="AD10" i="2"/>
  <c r="AC10" i="2"/>
  <c r="AB10" i="2"/>
  <c r="AA10" i="2"/>
  <c r="AD9" i="2"/>
  <c r="AC9" i="2"/>
  <c r="AB9" i="2"/>
  <c r="AA9" i="2"/>
  <c r="AD8" i="2"/>
  <c r="AC8" i="2"/>
  <c r="AB8" i="2"/>
  <c r="AA8" i="2"/>
  <c r="AD7" i="2"/>
  <c r="AC7" i="2"/>
  <c r="AB7" i="2"/>
  <c r="AA7" i="2"/>
  <c r="AD6" i="2"/>
  <c r="AC6" i="2"/>
  <c r="AB6" i="2"/>
  <c r="AA6" i="2"/>
  <c r="AD5" i="2"/>
  <c r="AC5" i="2"/>
  <c r="AB5" i="2"/>
  <c r="AA5" i="2"/>
  <c r="AD4" i="2"/>
  <c r="AC4" i="2"/>
  <c r="AB4" i="2"/>
  <c r="AA4" i="2"/>
  <c r="AD3" i="2"/>
  <c r="AC3" i="2"/>
  <c r="AB3" i="2"/>
  <c r="AA3" i="2"/>
</calcChain>
</file>

<file path=xl/sharedStrings.xml><?xml version="1.0" encoding="utf-8"?>
<sst xmlns="http://schemas.openxmlformats.org/spreadsheetml/2006/main" count="886" uniqueCount="118">
  <si>
    <t>Target/Control</t>
  </si>
  <si>
    <t>Phosphorylation site</t>
  </si>
  <si>
    <t>Comparison</t>
  </si>
  <si>
    <t>IC19 mean</t>
  </si>
  <si>
    <t>Delta mean</t>
  </si>
  <si>
    <t>Mean difference (A-B)</t>
  </si>
  <si>
    <t>p-value</t>
  </si>
  <si>
    <t>Significant (p&lt;0.05)</t>
  </si>
  <si>
    <t>BA.1 mean</t>
  </si>
  <si>
    <t>BA.5 mean</t>
  </si>
  <si>
    <t>FDR-adjusted p-value</t>
  </si>
  <si>
    <t>Significant (FDR&lt;0.05)</t>
  </si>
  <si>
    <t>Akt 1/2/3</t>
  </si>
  <si>
    <t>T308</t>
  </si>
  <si>
    <t>IC19 vs Delta</t>
  </si>
  <si>
    <t>S473</t>
  </si>
  <si>
    <t>CREB</t>
  </si>
  <si>
    <t>S133</t>
  </si>
  <si>
    <t>EGF R</t>
  </si>
  <si>
    <t>Y1086</t>
  </si>
  <si>
    <t>eNOS</t>
  </si>
  <si>
    <t>S1177</t>
  </si>
  <si>
    <t>ERK1/2</t>
  </si>
  <si>
    <t>T202/Y204, T185/Y187</t>
  </si>
  <si>
    <t>Chk-2</t>
  </si>
  <si>
    <t>T68</t>
  </si>
  <si>
    <t>c-Jun</t>
  </si>
  <si>
    <t>S63</t>
  </si>
  <si>
    <t>Fgr</t>
  </si>
  <si>
    <t>Y412</t>
  </si>
  <si>
    <t>GSK-3a/b</t>
  </si>
  <si>
    <t>S21/S9</t>
  </si>
  <si>
    <t>GSK-3b</t>
  </si>
  <si>
    <t>S9</t>
  </si>
  <si>
    <t>HSP27</t>
  </si>
  <si>
    <t>S78/S82</t>
  </si>
  <si>
    <t>p53</t>
  </si>
  <si>
    <t>S15</t>
  </si>
  <si>
    <t>S46</t>
  </si>
  <si>
    <t>S392</t>
  </si>
  <si>
    <t>JNK 1/2/3</t>
  </si>
  <si>
    <t>T183/Y185, T221/Y223</t>
  </si>
  <si>
    <t>Lck</t>
  </si>
  <si>
    <t>Y394</t>
  </si>
  <si>
    <t>Lyn</t>
  </si>
  <si>
    <t>Y397</t>
  </si>
  <si>
    <t>MSK1/2</t>
  </si>
  <si>
    <t>S376/S360</t>
  </si>
  <si>
    <t>p70 S6 Kinase</t>
  </si>
  <si>
    <t>T389</t>
  </si>
  <si>
    <t>P70 S6 kinase</t>
  </si>
  <si>
    <t>T421/S424</t>
  </si>
  <si>
    <t>PRAS40</t>
  </si>
  <si>
    <t>T246</t>
  </si>
  <si>
    <t>P38a</t>
  </si>
  <si>
    <t>T180/Y182</t>
  </si>
  <si>
    <t>PDGF Rb</t>
  </si>
  <si>
    <t>Y751</t>
  </si>
  <si>
    <t>PLC-y1</t>
  </si>
  <si>
    <t>Y783</t>
  </si>
  <si>
    <t>Src</t>
  </si>
  <si>
    <t>Y419</t>
  </si>
  <si>
    <t>RYK2</t>
  </si>
  <si>
    <t>Y402</t>
  </si>
  <si>
    <t>RSK1/2</t>
  </si>
  <si>
    <t>S221/S227</t>
  </si>
  <si>
    <t>RSK1/2/3</t>
  </si>
  <si>
    <t>S380/S386/S377</t>
  </si>
  <si>
    <t>STAT2</t>
  </si>
  <si>
    <t>(pY690)</t>
  </si>
  <si>
    <t>STAT5a/b</t>
  </si>
  <si>
    <t>Y694/Y699</t>
  </si>
  <si>
    <t>WNK1</t>
  </si>
  <si>
    <t>T60</t>
  </si>
  <si>
    <t>Yes</t>
  </si>
  <si>
    <t>Y426</t>
  </si>
  <si>
    <t>STAT1</t>
  </si>
  <si>
    <t>Y701</t>
  </si>
  <si>
    <t>STAT3</t>
  </si>
  <si>
    <t>Y705</t>
  </si>
  <si>
    <t>S727</t>
  </si>
  <si>
    <t>b-Catenin</t>
  </si>
  <si>
    <t>STAT6</t>
  </si>
  <si>
    <t>Y641</t>
  </si>
  <si>
    <t>HSP60</t>
  </si>
  <si>
    <t>IC19 vs BA.1</t>
  </si>
  <si>
    <t>IC19 vs BA.5</t>
  </si>
  <si>
    <t>Delta vs BA.5</t>
  </si>
  <si>
    <t>BA.1 vs BA.5</t>
  </si>
  <si>
    <t>IC19 A</t>
  </si>
  <si>
    <t>IC19 B</t>
  </si>
  <si>
    <t>IC19 C</t>
  </si>
  <si>
    <t>IC19 D</t>
  </si>
  <si>
    <t>Delta A</t>
  </si>
  <si>
    <t>Delta B</t>
  </si>
  <si>
    <t>Delta C</t>
  </si>
  <si>
    <t>Delta D</t>
  </si>
  <si>
    <t>BA.1 A</t>
  </si>
  <si>
    <t>BA.1 B</t>
  </si>
  <si>
    <t>BA.1 C</t>
  </si>
  <si>
    <t>BA.1 D</t>
  </si>
  <si>
    <t>BA.5.A</t>
  </si>
  <si>
    <t>BA.5.B</t>
  </si>
  <si>
    <t>BA.5 C</t>
  </si>
  <si>
    <t>BA.5 D</t>
  </si>
  <si>
    <t>BA.5 E</t>
  </si>
  <si>
    <t>BA.5 F</t>
  </si>
  <si>
    <t>Mock</t>
  </si>
  <si>
    <t>IC19</t>
  </si>
  <si>
    <t>Delta</t>
  </si>
  <si>
    <t>BA.1</t>
  </si>
  <si>
    <t>BA.5</t>
  </si>
  <si>
    <t>Average Fold change relative to mock</t>
  </si>
  <si>
    <t>Fold change values  derived from scaled raw intensities, normalized to the mock condition</t>
  </si>
  <si>
    <t>Quantified intensities were scaled and normalized across samples, and fold changes were calculated in comparison to mock-treated controls</t>
  </si>
  <si>
    <t>Delta E</t>
  </si>
  <si>
    <t>Delta F</t>
  </si>
  <si>
    <t>BA.1vs Del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6" x14ac:knownFonts="1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2"/>
      <color rgb="FF006100"/>
      <name val="Aptos Narrow"/>
      <family val="2"/>
      <scheme val="minor"/>
    </font>
    <font>
      <sz val="12"/>
      <color rgb="FF9C0006"/>
      <name val="Aptos Narrow"/>
      <family val="2"/>
      <scheme val="minor"/>
    </font>
    <font>
      <sz val="12"/>
      <color rgb="FF9C5700"/>
      <name val="Aptos Narrow"/>
      <family val="2"/>
      <scheme val="minor"/>
    </font>
    <font>
      <sz val="12"/>
      <color rgb="FF3F3F76"/>
      <name val="Aptos Narrow"/>
      <family val="2"/>
      <scheme val="minor"/>
    </font>
    <font>
      <b/>
      <sz val="12"/>
      <color rgb="FF3F3F3F"/>
      <name val="Aptos Narrow"/>
      <family val="2"/>
      <scheme val="minor"/>
    </font>
    <font>
      <b/>
      <sz val="12"/>
      <color rgb="FFFA7D00"/>
      <name val="Aptos Narrow"/>
      <family val="2"/>
      <scheme val="minor"/>
    </font>
    <font>
      <sz val="12"/>
      <color rgb="FFFA7D00"/>
      <name val="Aptos Narrow"/>
      <family val="2"/>
      <scheme val="minor"/>
    </font>
    <font>
      <b/>
      <sz val="12"/>
      <color theme="0"/>
      <name val="Aptos Narrow"/>
      <family val="2"/>
      <scheme val="minor"/>
    </font>
    <font>
      <sz val="12"/>
      <color rgb="FFFF0000"/>
      <name val="Aptos Narrow"/>
      <family val="2"/>
      <scheme val="minor"/>
    </font>
    <font>
      <i/>
      <sz val="12"/>
      <color rgb="FF7F7F7F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2"/>
      <color theme="0"/>
      <name val="Aptos Narrow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11"/>
      <color theme="1"/>
      <name val="Arial"/>
      <family val="2"/>
    </font>
    <font>
      <sz val="12"/>
      <color rgb="FFFF0000"/>
      <name val="Arial"/>
      <family val="2"/>
    </font>
    <font>
      <b/>
      <sz val="11"/>
      <color theme="1"/>
      <name val="Arial"/>
      <family val="2"/>
    </font>
    <font>
      <sz val="11"/>
      <color rgb="FFFF0000"/>
      <name val="Arial"/>
      <family val="2"/>
    </font>
    <font>
      <sz val="14"/>
      <color rgb="FFFF0000"/>
      <name val="Arial"/>
      <family val="2"/>
    </font>
    <font>
      <sz val="8"/>
      <name val="Aptos Narrow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0">
    <xf numFmtId="0" fontId="0" fillId="0" borderId="0" xfId="0"/>
    <xf numFmtId="0" fontId="18" fillId="0" borderId="0" xfId="0" applyFont="1" applyAlignment="1">
      <alignment horizontal="center" vertical="center"/>
    </xf>
    <xf numFmtId="11" fontId="18" fillId="0" borderId="0" xfId="0" applyNumberFormat="1" applyFont="1" applyAlignment="1">
      <alignment horizontal="center" vertical="center"/>
    </xf>
    <xf numFmtId="0" fontId="21" fillId="0" borderId="0" xfId="0" applyFont="1" applyAlignment="1">
      <alignment horizontal="center" vertical="center"/>
    </xf>
    <xf numFmtId="0" fontId="19" fillId="0" borderId="0" xfId="0" applyFont="1" applyAlignment="1">
      <alignment horizontal="center" vertical="center"/>
    </xf>
    <xf numFmtId="0" fontId="22" fillId="0" borderId="0" xfId="0" applyFont="1" applyAlignment="1">
      <alignment horizontal="center" vertical="center"/>
    </xf>
    <xf numFmtId="0" fontId="20" fillId="0" borderId="0" xfId="0" applyFont="1" applyAlignment="1">
      <alignment horizontal="center" vertical="center"/>
    </xf>
    <xf numFmtId="0" fontId="21" fillId="0" borderId="0" xfId="0" applyFont="1" applyAlignment="1">
      <alignment horizontal="left" vertical="center"/>
    </xf>
    <xf numFmtId="0" fontId="23" fillId="0" borderId="0" xfId="0" applyFont="1" applyAlignment="1">
      <alignment horizontal="center" vertical="center"/>
    </xf>
    <xf numFmtId="0" fontId="24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906F12-744F-0940-BB10-2DB177BF4B84}">
  <dimension ref="A1:AD76"/>
  <sheetViews>
    <sheetView tabSelected="1" topLeftCell="V1" zoomScale="158" workbookViewId="0">
      <selection activeCell="AC2" sqref="AC2"/>
    </sheetView>
  </sheetViews>
  <sheetFormatPr baseColWidth="10" defaultRowHeight="16" x14ac:dyDescent="0.2"/>
  <cols>
    <col min="1" max="1" width="15.5" style="1" customWidth="1"/>
    <col min="2" max="2" width="23.1640625" style="1" customWidth="1"/>
    <col min="3" max="24" width="10.83203125" style="1"/>
    <col min="25" max="25" width="18" style="1" customWidth="1"/>
    <col min="26" max="26" width="20.83203125" style="1" customWidth="1"/>
    <col min="27" max="16384" width="10.83203125" style="1"/>
  </cols>
  <sheetData>
    <row r="1" spans="1:30" s="3" customFormat="1" x14ac:dyDescent="0.2">
      <c r="A1" s="7" t="s">
        <v>113</v>
      </c>
      <c r="AA1" s="3" t="s">
        <v>112</v>
      </c>
    </row>
    <row r="2" spans="1:30" s="4" customFormat="1" x14ac:dyDescent="0.2">
      <c r="A2" s="4" t="s">
        <v>0</v>
      </c>
      <c r="B2" s="4" t="s">
        <v>1</v>
      </c>
      <c r="C2" s="5" t="s">
        <v>89</v>
      </c>
      <c r="D2" s="5" t="s">
        <v>90</v>
      </c>
      <c r="E2" s="5" t="s">
        <v>91</v>
      </c>
      <c r="F2" s="5" t="s">
        <v>92</v>
      </c>
      <c r="G2" s="5" t="s">
        <v>97</v>
      </c>
      <c r="H2" s="5" t="s">
        <v>98</v>
      </c>
      <c r="I2" s="5" t="s">
        <v>99</v>
      </c>
      <c r="J2" s="5" t="s">
        <v>100</v>
      </c>
      <c r="K2" s="5" t="s">
        <v>93</v>
      </c>
      <c r="L2" s="5" t="s">
        <v>94</v>
      </c>
      <c r="M2" s="5" t="s">
        <v>95</v>
      </c>
      <c r="N2" s="5" t="s">
        <v>96</v>
      </c>
      <c r="O2" s="5" t="s">
        <v>115</v>
      </c>
      <c r="P2" s="5" t="s">
        <v>116</v>
      </c>
      <c r="Q2" s="5" t="s">
        <v>101</v>
      </c>
      <c r="R2" s="5" t="s">
        <v>102</v>
      </c>
      <c r="S2" s="5" t="s">
        <v>103</v>
      </c>
      <c r="T2" s="5" t="s">
        <v>104</v>
      </c>
      <c r="U2" s="5" t="s">
        <v>105</v>
      </c>
      <c r="V2" s="5" t="s">
        <v>106</v>
      </c>
      <c r="W2" s="5" t="s">
        <v>107</v>
      </c>
      <c r="X2" s="5"/>
      <c r="Y2" s="4" t="s">
        <v>0</v>
      </c>
      <c r="Z2" s="4" t="s">
        <v>1</v>
      </c>
      <c r="AA2" s="5" t="s">
        <v>108</v>
      </c>
      <c r="AB2" s="5" t="s">
        <v>110</v>
      </c>
      <c r="AC2" s="5" t="s">
        <v>109</v>
      </c>
      <c r="AD2" s="5" t="s">
        <v>111</v>
      </c>
    </row>
    <row r="3" spans="1:30" x14ac:dyDescent="0.2">
      <c r="A3" s="4" t="s">
        <v>12</v>
      </c>
      <c r="B3" s="4" t="s">
        <v>13</v>
      </c>
      <c r="C3" s="6">
        <v>2.6306543699999998</v>
      </c>
      <c r="D3" s="6">
        <v>2.57180835</v>
      </c>
      <c r="E3" s="6">
        <v>0.27583223000000001</v>
      </c>
      <c r="F3" s="6">
        <v>0.36517840000000001</v>
      </c>
      <c r="G3" s="6">
        <v>2.78199402</v>
      </c>
      <c r="H3" s="6">
        <v>2.9063220699999999</v>
      </c>
      <c r="I3" s="6">
        <v>0.40523364000000001</v>
      </c>
      <c r="J3" s="6">
        <v>0.14605940000000001</v>
      </c>
      <c r="K3" s="6">
        <v>1.22852808</v>
      </c>
      <c r="L3" s="6">
        <v>1.67639534</v>
      </c>
      <c r="M3" s="6">
        <v>1.4196404</v>
      </c>
      <c r="N3" s="6">
        <v>1.62193126</v>
      </c>
      <c r="O3" s="6">
        <v>1.1720498500000001</v>
      </c>
      <c r="P3" s="6">
        <v>1.60902134</v>
      </c>
      <c r="Q3" s="6">
        <v>1.0206544799999999</v>
      </c>
      <c r="R3" s="6">
        <v>1.01038366</v>
      </c>
      <c r="S3" s="6">
        <v>0.37434747000000002</v>
      </c>
      <c r="T3" s="6">
        <v>-0.51110719999999998</v>
      </c>
      <c r="U3" s="6">
        <v>0.51884558999999997</v>
      </c>
      <c r="V3" s="6">
        <v>-0.70839470000000004</v>
      </c>
      <c r="W3" s="6">
        <v>1</v>
      </c>
      <c r="X3" s="6"/>
      <c r="Y3" s="4" t="s">
        <v>12</v>
      </c>
      <c r="Z3" s="4" t="s">
        <v>13</v>
      </c>
      <c r="AA3" s="1">
        <f t="shared" ref="AA3:AA40" si="0">AVERAGE(C3:F3)</f>
        <v>1.4608683375</v>
      </c>
      <c r="AB3" s="1">
        <f t="shared" ref="AB3:AB39" si="1">AVERAGE(G3:J3)</f>
        <v>1.5599022825</v>
      </c>
      <c r="AC3" s="1">
        <f t="shared" ref="AC3:AC40" si="2">AVERAGE(K3:P3)</f>
        <v>1.4545943783333335</v>
      </c>
      <c r="AD3" s="1">
        <f t="shared" ref="AD3:AD40" si="3">AVERAGE(Q3:V3)</f>
        <v>0.28412155</v>
      </c>
    </row>
    <row r="4" spans="1:30" x14ac:dyDescent="0.2">
      <c r="A4" s="4" t="s">
        <v>12</v>
      </c>
      <c r="B4" s="4" t="s">
        <v>15</v>
      </c>
      <c r="C4" s="6">
        <v>2.2913518100000001</v>
      </c>
      <c r="D4" s="6">
        <v>2.33811064</v>
      </c>
      <c r="E4" s="6">
        <v>0.89537606999999997</v>
      </c>
      <c r="F4" s="6">
        <v>0.89783573000000005</v>
      </c>
      <c r="G4" s="6">
        <v>4.3228848299999996</v>
      </c>
      <c r="H4" s="6">
        <v>4.89184003</v>
      </c>
      <c r="I4" s="6">
        <v>1.5246753399999999</v>
      </c>
      <c r="J4" s="6">
        <v>1.3071490299999999</v>
      </c>
      <c r="K4" s="6">
        <v>3.74586101</v>
      </c>
      <c r="L4" s="6">
        <v>4.1409543099999997</v>
      </c>
      <c r="M4" s="6">
        <v>2.21923256</v>
      </c>
      <c r="N4" s="6">
        <v>2.41889858</v>
      </c>
      <c r="O4" s="6">
        <v>3.7792982099999999</v>
      </c>
      <c r="P4" s="6">
        <v>4.1188055700000001</v>
      </c>
      <c r="Q4" s="6">
        <v>3.26567864</v>
      </c>
      <c r="R4" s="6">
        <v>3.47307575</v>
      </c>
      <c r="S4" s="6">
        <v>0.65716998999999998</v>
      </c>
      <c r="T4" s="6">
        <v>0.50657596000000005</v>
      </c>
      <c r="U4" s="6">
        <v>0.91083760000000002</v>
      </c>
      <c r="V4" s="6">
        <v>0.70211429000000003</v>
      </c>
      <c r="W4" s="6">
        <v>1</v>
      </c>
      <c r="X4" s="6"/>
      <c r="Y4" s="4" t="s">
        <v>12</v>
      </c>
      <c r="Z4" s="4" t="s">
        <v>15</v>
      </c>
      <c r="AA4" s="1">
        <f t="shared" si="0"/>
        <v>1.6056685625</v>
      </c>
      <c r="AB4" s="1">
        <f t="shared" si="1"/>
        <v>3.0116373075</v>
      </c>
      <c r="AC4" s="1">
        <f t="shared" si="2"/>
        <v>3.4038417066666664</v>
      </c>
      <c r="AD4" s="1">
        <f t="shared" si="3"/>
        <v>1.5859087050000003</v>
      </c>
    </row>
    <row r="5" spans="1:30" x14ac:dyDescent="0.2">
      <c r="A5" s="4" t="s">
        <v>16</v>
      </c>
      <c r="B5" s="4" t="s">
        <v>17</v>
      </c>
      <c r="C5" s="6">
        <v>2.7113592099999999</v>
      </c>
      <c r="D5" s="6">
        <v>2.7169431999999998</v>
      </c>
      <c r="E5" s="6">
        <v>0.78118385999999995</v>
      </c>
      <c r="F5" s="6">
        <v>0.75148826000000002</v>
      </c>
      <c r="G5" s="6">
        <v>2.2693548300000002</v>
      </c>
      <c r="H5" s="6">
        <v>2.4268960700000002</v>
      </c>
      <c r="I5" s="6">
        <v>-1.16706E-2</v>
      </c>
      <c r="J5" s="6">
        <v>-0.2197586</v>
      </c>
      <c r="K5" s="6">
        <v>1.7316699</v>
      </c>
      <c r="L5" s="6">
        <v>1.97379349</v>
      </c>
      <c r="M5" s="6">
        <v>0.72256644000000003</v>
      </c>
      <c r="N5" s="6">
        <v>0.87432255999999997</v>
      </c>
      <c r="O5" s="6">
        <v>2.0469202399999999</v>
      </c>
      <c r="P5" s="6">
        <v>2.0970845800000002</v>
      </c>
      <c r="Q5" s="6">
        <v>1.1398474999999999</v>
      </c>
      <c r="R5" s="6">
        <v>1.19096636</v>
      </c>
      <c r="S5" s="6">
        <v>0.82226569000000005</v>
      </c>
      <c r="T5" s="6">
        <v>1.0010018999999999</v>
      </c>
      <c r="U5" s="6">
        <v>1.13966024</v>
      </c>
      <c r="V5" s="6">
        <v>1.38738863</v>
      </c>
      <c r="W5" s="6">
        <v>1</v>
      </c>
      <c r="X5" s="6"/>
      <c r="Y5" s="4" t="s">
        <v>16</v>
      </c>
      <c r="Z5" s="4" t="s">
        <v>17</v>
      </c>
      <c r="AA5" s="1">
        <f t="shared" si="0"/>
        <v>1.7402436324999999</v>
      </c>
      <c r="AB5" s="1">
        <f t="shared" si="1"/>
        <v>1.1162054250000002</v>
      </c>
      <c r="AC5" s="1">
        <f t="shared" si="2"/>
        <v>1.5743928683333335</v>
      </c>
      <c r="AD5" s="1">
        <f t="shared" si="3"/>
        <v>1.1135217199999998</v>
      </c>
    </row>
    <row r="6" spans="1:30" x14ac:dyDescent="0.2">
      <c r="A6" s="4" t="s">
        <v>18</v>
      </c>
      <c r="B6" s="4" t="s">
        <v>19</v>
      </c>
      <c r="C6" s="6">
        <v>2.6487144200000001</v>
      </c>
      <c r="D6" s="6">
        <v>2.6458720699999998</v>
      </c>
      <c r="E6" s="6">
        <v>0.89968097999999996</v>
      </c>
      <c r="F6" s="6">
        <v>0.53345423000000003</v>
      </c>
      <c r="G6" s="6">
        <v>2.3995685400000002</v>
      </c>
      <c r="H6" s="6">
        <v>1.95065132</v>
      </c>
      <c r="I6" s="6">
        <v>0.90294129000000001</v>
      </c>
      <c r="J6" s="6">
        <v>0.63076337999999998</v>
      </c>
      <c r="K6" s="6">
        <v>2.2514767199999999</v>
      </c>
      <c r="L6" s="6">
        <v>1.8648224099999999</v>
      </c>
      <c r="M6" s="6">
        <v>0.90118756</v>
      </c>
      <c r="N6" s="6">
        <v>0.69485330999999995</v>
      </c>
      <c r="O6" s="6">
        <v>2.2865424999999999</v>
      </c>
      <c r="P6" s="6">
        <v>1.8060813899999999</v>
      </c>
      <c r="Q6" s="6">
        <v>2.02315705</v>
      </c>
      <c r="R6" s="6">
        <v>1.55476506</v>
      </c>
      <c r="S6" s="6">
        <v>0.96462440999999999</v>
      </c>
      <c r="T6" s="6">
        <v>0.76940257999999995</v>
      </c>
      <c r="U6" s="6">
        <v>1.3369694400000001</v>
      </c>
      <c r="V6" s="6">
        <v>1.0663919799999999</v>
      </c>
      <c r="W6" s="6">
        <v>1</v>
      </c>
      <c r="X6" s="6"/>
      <c r="Y6" s="4" t="s">
        <v>18</v>
      </c>
      <c r="Z6" s="4" t="s">
        <v>19</v>
      </c>
      <c r="AA6" s="1">
        <f t="shared" si="0"/>
        <v>1.6819304250000002</v>
      </c>
      <c r="AB6" s="1">
        <f t="shared" si="1"/>
        <v>1.4709811325000002</v>
      </c>
      <c r="AC6" s="1">
        <f t="shared" si="2"/>
        <v>1.6341606483333333</v>
      </c>
      <c r="AD6" s="1">
        <f t="shared" si="3"/>
        <v>1.2858850866666665</v>
      </c>
    </row>
    <row r="7" spans="1:30" x14ac:dyDescent="0.2">
      <c r="A7" s="4" t="s">
        <v>20</v>
      </c>
      <c r="B7" s="4" t="s">
        <v>21</v>
      </c>
      <c r="C7" s="6">
        <v>2.5190537000000002</v>
      </c>
      <c r="D7" s="6">
        <v>2.5003396200000001</v>
      </c>
      <c r="E7" s="6">
        <v>0.95146604000000001</v>
      </c>
      <c r="F7" s="6">
        <v>0.83335935999999999</v>
      </c>
      <c r="G7" s="6">
        <v>3.9982288000000001</v>
      </c>
      <c r="H7" s="6">
        <v>3.97450065</v>
      </c>
      <c r="I7" s="6">
        <v>1.2388659099999999</v>
      </c>
      <c r="J7" s="6">
        <v>1.49328989</v>
      </c>
      <c r="K7" s="6">
        <v>2.5402193999999998</v>
      </c>
      <c r="L7" s="6">
        <v>2.38013553</v>
      </c>
      <c r="M7" s="6">
        <v>1.34500785</v>
      </c>
      <c r="N7" s="6">
        <v>1.26243225</v>
      </c>
      <c r="O7" s="6">
        <v>2.5703104799999998</v>
      </c>
      <c r="P7" s="6">
        <v>2.4031477899999998</v>
      </c>
      <c r="Q7" s="6">
        <v>1.9174733799999999</v>
      </c>
      <c r="R7" s="6">
        <v>2.11731062</v>
      </c>
      <c r="S7" s="6">
        <v>2.17544753</v>
      </c>
      <c r="T7" s="6">
        <v>2.22251164</v>
      </c>
      <c r="U7" s="6">
        <v>3.01517027</v>
      </c>
      <c r="V7" s="6">
        <v>3.0804011400000002</v>
      </c>
      <c r="W7" s="6">
        <v>1</v>
      </c>
      <c r="X7" s="6"/>
      <c r="Y7" s="4" t="s">
        <v>20</v>
      </c>
      <c r="Z7" s="4" t="s">
        <v>21</v>
      </c>
      <c r="AA7" s="1">
        <f t="shared" si="0"/>
        <v>1.7010546800000002</v>
      </c>
      <c r="AB7" s="1">
        <f t="shared" si="1"/>
        <v>2.6762213125000001</v>
      </c>
      <c r="AC7" s="1">
        <f t="shared" si="2"/>
        <v>2.0835422166666668</v>
      </c>
      <c r="AD7" s="1">
        <f t="shared" si="3"/>
        <v>2.4213857633333333</v>
      </c>
    </row>
    <row r="8" spans="1:30" x14ac:dyDescent="0.2">
      <c r="A8" s="4" t="s">
        <v>22</v>
      </c>
      <c r="B8" s="4" t="s">
        <v>23</v>
      </c>
      <c r="C8" s="6">
        <v>2.4607674199999998</v>
      </c>
      <c r="D8" s="6">
        <v>2.4667570400000001</v>
      </c>
      <c r="E8" s="6">
        <v>0.64655070999999997</v>
      </c>
      <c r="F8" s="6">
        <v>0.57151750999999995</v>
      </c>
      <c r="G8" s="6">
        <v>3.2136517699999998</v>
      </c>
      <c r="H8" s="6">
        <v>3.5949444800000001</v>
      </c>
      <c r="I8" s="6">
        <v>1.1118302600000001</v>
      </c>
      <c r="J8" s="6">
        <v>1.14588968</v>
      </c>
      <c r="K8" s="6">
        <v>2.09485499</v>
      </c>
      <c r="L8" s="6">
        <v>2.45513263</v>
      </c>
      <c r="M8" s="6">
        <v>0.93166539999999998</v>
      </c>
      <c r="N8" s="6">
        <v>0.87275009000000003</v>
      </c>
      <c r="O8" s="6">
        <v>1.98457895</v>
      </c>
      <c r="P8" s="6">
        <v>2.1813766000000001</v>
      </c>
      <c r="Q8" s="6">
        <v>1.5910614300000001</v>
      </c>
      <c r="R8" s="6">
        <v>1.6246598699999999</v>
      </c>
      <c r="S8" s="6">
        <v>1.2759718799999999</v>
      </c>
      <c r="T8" s="6">
        <v>1.4446908899999999</v>
      </c>
      <c r="U8" s="6">
        <v>1.76849703</v>
      </c>
      <c r="V8" s="6">
        <v>2.00234157</v>
      </c>
      <c r="W8" s="6">
        <v>1</v>
      </c>
      <c r="X8" s="6"/>
      <c r="Y8" s="4" t="s">
        <v>22</v>
      </c>
      <c r="Z8" s="4" t="s">
        <v>23</v>
      </c>
      <c r="AA8" s="1">
        <f t="shared" si="0"/>
        <v>1.5363981699999998</v>
      </c>
      <c r="AB8" s="1">
        <f t="shared" si="1"/>
        <v>2.2665790475000001</v>
      </c>
      <c r="AC8" s="1">
        <f t="shared" si="2"/>
        <v>1.75339311</v>
      </c>
      <c r="AD8" s="1">
        <f t="shared" si="3"/>
        <v>1.6178704450000001</v>
      </c>
    </row>
    <row r="9" spans="1:30" x14ac:dyDescent="0.2">
      <c r="A9" s="4" t="s">
        <v>24</v>
      </c>
      <c r="B9" s="4" t="s">
        <v>25</v>
      </c>
      <c r="C9" s="6">
        <v>2.15656531</v>
      </c>
      <c r="D9" s="6">
        <v>2.09455876</v>
      </c>
      <c r="E9" s="6">
        <v>1.0491184</v>
      </c>
      <c r="F9" s="6">
        <v>1.0857369800000001</v>
      </c>
      <c r="G9" s="6">
        <v>5.9491474699999998</v>
      </c>
      <c r="H9" s="6">
        <v>6.7513782500000001</v>
      </c>
      <c r="I9" s="6">
        <v>2.0889978400000002</v>
      </c>
      <c r="J9" s="6">
        <v>1.91082423</v>
      </c>
      <c r="K9" s="6">
        <v>2.2452231999999999</v>
      </c>
      <c r="L9" s="6">
        <v>3.02660866</v>
      </c>
      <c r="M9" s="6">
        <v>3.3178743000000002</v>
      </c>
      <c r="N9" s="6">
        <v>3.68093264</v>
      </c>
      <c r="O9" s="6">
        <v>2.9019766599999999</v>
      </c>
      <c r="P9" s="6">
        <v>3.2387099799999999</v>
      </c>
      <c r="Q9" s="6">
        <v>3.8808695599999998</v>
      </c>
      <c r="R9" s="6">
        <v>4.3080467000000002</v>
      </c>
      <c r="S9" s="6">
        <v>2.1628303799999999</v>
      </c>
      <c r="T9" s="6">
        <v>1.01918938</v>
      </c>
      <c r="U9" s="6">
        <v>2.9976829</v>
      </c>
      <c r="V9" s="6">
        <v>1.4125964799999999</v>
      </c>
      <c r="W9" s="6">
        <v>1</v>
      </c>
      <c r="X9" s="6"/>
      <c r="Y9" s="4" t="s">
        <v>24</v>
      </c>
      <c r="Z9" s="4" t="s">
        <v>25</v>
      </c>
      <c r="AA9" s="1">
        <f t="shared" si="0"/>
        <v>1.5964948624999999</v>
      </c>
      <c r="AB9" s="1">
        <f t="shared" si="1"/>
        <v>4.1750869474999996</v>
      </c>
      <c r="AC9" s="1">
        <f t="shared" si="2"/>
        <v>3.0685542399999997</v>
      </c>
      <c r="AD9" s="1">
        <f t="shared" si="3"/>
        <v>2.6302025666666666</v>
      </c>
    </row>
    <row r="10" spans="1:30" x14ac:dyDescent="0.2">
      <c r="A10" s="4" t="s">
        <v>26</v>
      </c>
      <c r="B10" s="4" t="s">
        <v>27</v>
      </c>
      <c r="C10" s="6">
        <v>2.0864057900000001</v>
      </c>
      <c r="D10" s="6">
        <v>1.98672256</v>
      </c>
      <c r="E10" s="6">
        <v>1.1048606599999999</v>
      </c>
      <c r="F10" s="6">
        <v>1.33145493</v>
      </c>
      <c r="G10" s="6">
        <v>7.2153440299999998</v>
      </c>
      <c r="H10" s="6">
        <v>8.3134881000000007</v>
      </c>
      <c r="I10" s="6">
        <v>1.33082185</v>
      </c>
      <c r="J10" s="6">
        <v>1.1885861900000001</v>
      </c>
      <c r="K10" s="6">
        <v>4.7587988899999996</v>
      </c>
      <c r="L10" s="6">
        <v>5.78207118</v>
      </c>
      <c r="M10" s="6">
        <v>4.0368826999999996</v>
      </c>
      <c r="N10" s="6">
        <v>4.6794392699999996</v>
      </c>
      <c r="O10" s="6">
        <v>5.1298201299999997</v>
      </c>
      <c r="P10" s="6">
        <v>6.2018567899999999</v>
      </c>
      <c r="Q10" s="6">
        <v>3.3637184800000002</v>
      </c>
      <c r="R10" s="6">
        <v>4.9006274599999999</v>
      </c>
      <c r="S10" s="6">
        <v>2.16685879</v>
      </c>
      <c r="T10" s="6">
        <v>2.5133607499999999</v>
      </c>
      <c r="U10" s="6">
        <v>3.0032662800000001</v>
      </c>
      <c r="V10" s="6">
        <v>3.4835179900000002</v>
      </c>
      <c r="W10" s="6">
        <v>1</v>
      </c>
      <c r="X10" s="6"/>
      <c r="Y10" s="4" t="s">
        <v>26</v>
      </c>
      <c r="Z10" s="4" t="s">
        <v>27</v>
      </c>
      <c r="AA10" s="1">
        <f t="shared" si="0"/>
        <v>1.6273609850000001</v>
      </c>
      <c r="AB10" s="1">
        <f t="shared" si="1"/>
        <v>4.5120600424999999</v>
      </c>
      <c r="AC10" s="1">
        <f t="shared" si="2"/>
        <v>5.0981448266666662</v>
      </c>
      <c r="AD10" s="1">
        <f t="shared" si="3"/>
        <v>3.2385582916666671</v>
      </c>
    </row>
    <row r="11" spans="1:30" x14ac:dyDescent="0.2">
      <c r="A11" s="4" t="s">
        <v>28</v>
      </c>
      <c r="B11" s="4" t="s">
        <v>29</v>
      </c>
      <c r="C11" s="6">
        <v>2.6430170799999999</v>
      </c>
      <c r="D11" s="6">
        <v>2.66060585</v>
      </c>
      <c r="E11" s="6">
        <v>1.29824187</v>
      </c>
      <c r="F11" s="6">
        <v>1.0254712699999999</v>
      </c>
      <c r="G11" s="6">
        <v>2.9156432200000002</v>
      </c>
      <c r="H11" s="6">
        <v>3.4185667500000001</v>
      </c>
      <c r="I11" s="6">
        <v>1.7727074300000001</v>
      </c>
      <c r="J11" s="6">
        <v>1.4418272400000001</v>
      </c>
      <c r="K11" s="6">
        <v>1.4315341500000001</v>
      </c>
      <c r="L11" s="6">
        <v>1.56585617</v>
      </c>
      <c r="M11" s="6">
        <v>0.87721174999999996</v>
      </c>
      <c r="N11" s="6">
        <v>1.11672102</v>
      </c>
      <c r="O11" s="6">
        <v>1.6551072200000001</v>
      </c>
      <c r="P11" s="6">
        <v>1.7690993100000001</v>
      </c>
      <c r="Q11" s="6">
        <v>1.3885405</v>
      </c>
      <c r="R11" s="6">
        <v>1.4740856899999999</v>
      </c>
      <c r="S11" s="6">
        <v>1.3289421299999999</v>
      </c>
      <c r="T11" s="6">
        <v>1.53183209</v>
      </c>
      <c r="U11" s="6">
        <v>1.84191379</v>
      </c>
      <c r="V11" s="6">
        <v>2.1231192700000001</v>
      </c>
      <c r="W11" s="6">
        <v>1</v>
      </c>
      <c r="X11" s="6"/>
      <c r="Y11" s="4" t="s">
        <v>28</v>
      </c>
      <c r="Z11" s="4" t="s">
        <v>29</v>
      </c>
      <c r="AA11" s="1">
        <f t="shared" si="0"/>
        <v>1.9068340174999998</v>
      </c>
      <c r="AB11" s="1">
        <f t="shared" si="1"/>
        <v>2.3871861600000002</v>
      </c>
      <c r="AC11" s="1">
        <f t="shared" si="2"/>
        <v>1.4025882699999999</v>
      </c>
      <c r="AD11" s="1">
        <f t="shared" si="3"/>
        <v>1.6147389116666666</v>
      </c>
    </row>
    <row r="12" spans="1:30" x14ac:dyDescent="0.2">
      <c r="A12" s="4" t="s">
        <v>30</v>
      </c>
      <c r="B12" s="4" t="s">
        <v>31</v>
      </c>
      <c r="C12" s="6">
        <v>2.6237609100000001</v>
      </c>
      <c r="D12" s="6">
        <v>2.6221947600000002</v>
      </c>
      <c r="E12" s="6">
        <v>0.94703389999999998</v>
      </c>
      <c r="F12" s="6">
        <v>0.83715108000000005</v>
      </c>
      <c r="G12" s="6">
        <v>2.98959559</v>
      </c>
      <c r="H12" s="6">
        <v>2.9531753100000002</v>
      </c>
      <c r="I12" s="6">
        <v>0.72134725</v>
      </c>
      <c r="J12" s="6">
        <v>0.93737013999999996</v>
      </c>
      <c r="K12" s="6">
        <v>2.1256180599999999</v>
      </c>
      <c r="L12" s="6">
        <v>2.11563254</v>
      </c>
      <c r="M12" s="6">
        <v>0.94114494000000004</v>
      </c>
      <c r="N12" s="6">
        <v>1.01508647</v>
      </c>
      <c r="O12" s="6">
        <v>2.0867271199999999</v>
      </c>
      <c r="P12" s="6">
        <v>2.0735332299999998</v>
      </c>
      <c r="Q12" s="6">
        <v>2.1201390899999999</v>
      </c>
      <c r="R12" s="6">
        <v>1.92707392</v>
      </c>
      <c r="S12" s="6">
        <v>1.00831571</v>
      </c>
      <c r="T12" s="6">
        <v>1.02830566</v>
      </c>
      <c r="U12" s="6">
        <v>1.3975255799999999</v>
      </c>
      <c r="V12" s="6">
        <v>1.42523165</v>
      </c>
      <c r="W12" s="6">
        <v>1</v>
      </c>
      <c r="X12" s="6"/>
      <c r="Y12" s="4" t="s">
        <v>30</v>
      </c>
      <c r="Z12" s="4" t="s">
        <v>31</v>
      </c>
      <c r="AA12" s="1">
        <f t="shared" si="0"/>
        <v>1.7575351625000002</v>
      </c>
      <c r="AB12" s="1">
        <f t="shared" si="1"/>
        <v>1.9003720725</v>
      </c>
      <c r="AC12" s="1">
        <f t="shared" si="2"/>
        <v>1.7262903933333333</v>
      </c>
      <c r="AD12" s="1">
        <f t="shared" si="3"/>
        <v>1.4844319349999999</v>
      </c>
    </row>
    <row r="13" spans="1:30" x14ac:dyDescent="0.2">
      <c r="A13" s="4" t="s">
        <v>32</v>
      </c>
      <c r="B13" s="4" t="s">
        <v>33</v>
      </c>
      <c r="C13" s="6">
        <v>2.66018343</v>
      </c>
      <c r="D13" s="6">
        <v>2.6753247099999999</v>
      </c>
      <c r="E13" s="6">
        <v>0.25087158999999998</v>
      </c>
      <c r="F13" s="6">
        <v>0.11684744</v>
      </c>
      <c r="G13" s="6">
        <v>2.4641610900000002</v>
      </c>
      <c r="H13" s="6">
        <v>2.3938925499999999</v>
      </c>
      <c r="I13" s="6">
        <v>-1.2791300000000001</v>
      </c>
      <c r="J13" s="6">
        <v>-0.90179969999999998</v>
      </c>
      <c r="K13" s="6">
        <v>1.1678956899999999</v>
      </c>
      <c r="L13" s="6">
        <v>0.96913925000000001</v>
      </c>
      <c r="M13" s="6">
        <v>0.75288785999999996</v>
      </c>
      <c r="N13" s="6">
        <v>0.60433504000000005</v>
      </c>
      <c r="O13" s="6">
        <v>0.91056292999999999</v>
      </c>
      <c r="P13" s="6">
        <v>0.86476492000000005</v>
      </c>
      <c r="Q13" s="6">
        <v>0.91891871000000003</v>
      </c>
      <c r="R13" s="6">
        <v>0.85652468999999998</v>
      </c>
      <c r="S13" s="6">
        <v>0.28078047</v>
      </c>
      <c r="T13" s="6">
        <v>0.32621849000000003</v>
      </c>
      <c r="U13" s="6">
        <v>0.38916171999999999</v>
      </c>
      <c r="V13" s="6">
        <v>0.45213882999999999</v>
      </c>
      <c r="W13" s="6">
        <v>1</v>
      </c>
      <c r="X13" s="6"/>
      <c r="Y13" s="4" t="s">
        <v>32</v>
      </c>
      <c r="Z13" s="4" t="s">
        <v>33</v>
      </c>
      <c r="AA13" s="1">
        <f t="shared" si="0"/>
        <v>1.4258067925</v>
      </c>
      <c r="AB13" s="1">
        <f t="shared" si="1"/>
        <v>0.66928098499999988</v>
      </c>
      <c r="AC13" s="1">
        <f t="shared" si="2"/>
        <v>0.87826428166666659</v>
      </c>
      <c r="AD13" s="1">
        <f t="shared" si="3"/>
        <v>0.53729048499999998</v>
      </c>
    </row>
    <row r="14" spans="1:30" x14ac:dyDescent="0.2">
      <c r="A14" s="4" t="s">
        <v>34</v>
      </c>
      <c r="B14" s="4" t="s">
        <v>35</v>
      </c>
      <c r="C14" s="6">
        <v>2.4948206000000002</v>
      </c>
      <c r="D14" s="6">
        <v>2.44904308</v>
      </c>
      <c r="E14" s="6">
        <v>0.47381142999999998</v>
      </c>
      <c r="F14" s="6">
        <v>0.44544453000000001</v>
      </c>
      <c r="G14" s="6">
        <v>4.4301567799999999</v>
      </c>
      <c r="H14" s="6">
        <v>4.23954232</v>
      </c>
      <c r="I14" s="6">
        <v>0.60047945000000003</v>
      </c>
      <c r="J14" s="6">
        <v>5.90845E-3</v>
      </c>
      <c r="K14" s="6">
        <v>2.13277743</v>
      </c>
      <c r="L14" s="6">
        <v>2.4509847200000001</v>
      </c>
      <c r="M14" s="6">
        <v>1.39285774</v>
      </c>
      <c r="N14" s="6">
        <v>1.0574027500000001</v>
      </c>
      <c r="O14" s="6">
        <v>2.2746748999999999</v>
      </c>
      <c r="P14" s="6">
        <v>2.3832075499999998</v>
      </c>
      <c r="Q14" s="6">
        <v>1.92689187</v>
      </c>
      <c r="R14" s="6">
        <v>2.2749471300000002</v>
      </c>
      <c r="S14" s="6">
        <v>2.3305801100000001</v>
      </c>
      <c r="T14" s="6">
        <v>2.5867846000000001</v>
      </c>
      <c r="U14" s="6">
        <v>3.2301840199999998</v>
      </c>
      <c r="V14" s="6">
        <v>3.5852834499999999</v>
      </c>
      <c r="W14" s="6">
        <v>1</v>
      </c>
      <c r="X14" s="6"/>
      <c r="Y14" s="4" t="s">
        <v>34</v>
      </c>
      <c r="Z14" s="4" t="s">
        <v>35</v>
      </c>
      <c r="AA14" s="1">
        <f t="shared" si="0"/>
        <v>1.4657799099999997</v>
      </c>
      <c r="AB14" s="1">
        <f t="shared" si="1"/>
        <v>2.3190217499999997</v>
      </c>
      <c r="AC14" s="1">
        <f t="shared" si="2"/>
        <v>1.9486508483333334</v>
      </c>
      <c r="AD14" s="1">
        <f t="shared" si="3"/>
        <v>2.6557785299999996</v>
      </c>
    </row>
    <row r="15" spans="1:30" x14ac:dyDescent="0.2">
      <c r="A15" s="4" t="s">
        <v>36</v>
      </c>
      <c r="B15" s="4" t="s">
        <v>37</v>
      </c>
      <c r="C15" s="6">
        <v>1.88363335</v>
      </c>
      <c r="D15" s="6">
        <v>1.8450741500000001</v>
      </c>
      <c r="E15" s="6">
        <v>0.40663757</v>
      </c>
      <c r="F15" s="6">
        <v>2.9009810100000002</v>
      </c>
      <c r="G15" s="6">
        <v>9.9079946000000003</v>
      </c>
      <c r="H15" s="6">
        <v>11.7504572</v>
      </c>
      <c r="I15" s="6">
        <v>5.8205930199999996</v>
      </c>
      <c r="J15" s="6">
        <v>6.5460793900000001</v>
      </c>
      <c r="K15" s="6">
        <v>9.9565732199999992</v>
      </c>
      <c r="L15" s="6">
        <v>10.857715499999999</v>
      </c>
      <c r="M15" s="6">
        <v>5.4624388499999998</v>
      </c>
      <c r="N15" s="6">
        <v>6.4873811899999998</v>
      </c>
      <c r="O15" s="6">
        <v>10.843302700000001</v>
      </c>
      <c r="P15" s="6">
        <v>11.880163100000001</v>
      </c>
      <c r="Q15" s="6">
        <v>6.7471249799999997</v>
      </c>
      <c r="R15" s="6">
        <v>7.3801910800000003</v>
      </c>
      <c r="S15" s="6">
        <v>3.0891463400000001</v>
      </c>
      <c r="T15" s="6">
        <v>2.3306200800000001</v>
      </c>
      <c r="U15" s="6">
        <v>4.2815568300000004</v>
      </c>
      <c r="V15" s="6">
        <v>3.2302394400000001</v>
      </c>
      <c r="W15" s="6">
        <v>1</v>
      </c>
      <c r="X15" s="6"/>
      <c r="Y15" s="4" t="s">
        <v>36</v>
      </c>
      <c r="Z15" s="4" t="s">
        <v>37</v>
      </c>
      <c r="AA15" s="1">
        <f t="shared" si="0"/>
        <v>1.7590815200000001</v>
      </c>
      <c r="AB15" s="1">
        <f t="shared" si="1"/>
        <v>8.5062810525000003</v>
      </c>
      <c r="AC15" s="1">
        <f t="shared" si="2"/>
        <v>9.2479290933333331</v>
      </c>
      <c r="AD15" s="1">
        <f t="shared" si="3"/>
        <v>4.509813125</v>
      </c>
    </row>
    <row r="16" spans="1:30" x14ac:dyDescent="0.2">
      <c r="A16" s="4" t="s">
        <v>36</v>
      </c>
      <c r="B16" s="4" t="s">
        <v>38</v>
      </c>
      <c r="C16" s="6">
        <v>1.5875673100000001</v>
      </c>
      <c r="D16" s="6">
        <v>1.7538528200000001</v>
      </c>
      <c r="E16" s="6">
        <v>3.2134485000000002</v>
      </c>
      <c r="F16" s="6">
        <v>2.8538672599999999</v>
      </c>
      <c r="G16" s="6">
        <v>13.639488099999999</v>
      </c>
      <c r="H16" s="6">
        <v>12.030149400000001</v>
      </c>
      <c r="I16" s="6">
        <v>5.6651099299999998</v>
      </c>
      <c r="J16" s="6">
        <v>4.4109502200000001</v>
      </c>
      <c r="K16" s="6">
        <v>9.4668042700000008</v>
      </c>
      <c r="L16" s="6">
        <v>9.0458859999999994</v>
      </c>
      <c r="M16" s="6">
        <v>8.8350291300000006</v>
      </c>
      <c r="N16" s="6">
        <v>7.9820844700000002</v>
      </c>
      <c r="O16" s="6">
        <v>10.5423793</v>
      </c>
      <c r="P16" s="6">
        <v>9.4560726800000001</v>
      </c>
      <c r="Q16" s="6">
        <v>6.8487844300000003</v>
      </c>
      <c r="R16" s="6">
        <v>6.5331743400000004</v>
      </c>
      <c r="S16" s="6">
        <v>5.3737281499999998</v>
      </c>
      <c r="T16" s="6">
        <v>4.0761360800000004</v>
      </c>
      <c r="U16" s="6">
        <v>7.4479872199999999</v>
      </c>
      <c r="V16" s="6">
        <v>5.6495246200000002</v>
      </c>
      <c r="W16" s="6">
        <v>1</v>
      </c>
      <c r="X16" s="6"/>
      <c r="Y16" s="4" t="s">
        <v>36</v>
      </c>
      <c r="Z16" s="4" t="s">
        <v>38</v>
      </c>
      <c r="AA16" s="1">
        <f t="shared" si="0"/>
        <v>2.3521839725000002</v>
      </c>
      <c r="AB16" s="1">
        <f t="shared" si="1"/>
        <v>8.9364244124999992</v>
      </c>
      <c r="AC16" s="1">
        <f t="shared" si="2"/>
        <v>9.2213759750000008</v>
      </c>
      <c r="AD16" s="1">
        <f t="shared" si="3"/>
        <v>5.9882224733333338</v>
      </c>
    </row>
    <row r="17" spans="1:30" x14ac:dyDescent="0.2">
      <c r="A17" s="4" t="s">
        <v>36</v>
      </c>
      <c r="B17" s="4" t="s">
        <v>39</v>
      </c>
      <c r="C17" s="6">
        <v>1.2100933300000001</v>
      </c>
      <c r="D17" s="6">
        <v>2.0662119300000001</v>
      </c>
      <c r="E17" s="6">
        <v>7.2407066499999999</v>
      </c>
      <c r="F17" s="6">
        <v>4.0665428700000001</v>
      </c>
      <c r="G17" s="6">
        <v>25.336452600000001</v>
      </c>
      <c r="H17" s="6">
        <v>15.371440399999999</v>
      </c>
      <c r="I17" s="6">
        <v>2.4144711399999998</v>
      </c>
      <c r="J17" s="6">
        <v>1.97835201</v>
      </c>
      <c r="K17" s="6">
        <v>21.345517699999998</v>
      </c>
      <c r="L17" s="6">
        <v>12.547519100000001</v>
      </c>
      <c r="M17" s="6">
        <v>22.397527499999999</v>
      </c>
      <c r="N17" s="6">
        <v>13.503662500000001</v>
      </c>
      <c r="O17" s="6">
        <v>21.200024500000001</v>
      </c>
      <c r="P17" s="6">
        <v>12.730244600000001</v>
      </c>
      <c r="Q17" s="6">
        <v>20.968513999999999</v>
      </c>
      <c r="R17" s="6">
        <v>11.1330306</v>
      </c>
      <c r="S17" s="6">
        <v>0.85865619000000004</v>
      </c>
      <c r="T17" s="6">
        <v>8.1929340000000003E-2</v>
      </c>
      <c r="U17" s="6">
        <v>1.1900974799999999</v>
      </c>
      <c r="V17" s="6">
        <v>0.11355406999999999</v>
      </c>
      <c r="W17" s="6">
        <v>1</v>
      </c>
      <c r="X17" s="6"/>
      <c r="Y17" s="4" t="s">
        <v>36</v>
      </c>
      <c r="Z17" s="4" t="s">
        <v>39</v>
      </c>
      <c r="AA17" s="1">
        <f t="shared" si="0"/>
        <v>3.645888695</v>
      </c>
      <c r="AB17" s="1">
        <f t="shared" si="1"/>
        <v>11.275179037500001</v>
      </c>
      <c r="AC17" s="1">
        <f t="shared" si="2"/>
        <v>17.287415983333336</v>
      </c>
      <c r="AD17" s="1">
        <f t="shared" si="3"/>
        <v>5.7242969466666658</v>
      </c>
    </row>
    <row r="18" spans="1:30" x14ac:dyDescent="0.2">
      <c r="A18" s="4" t="s">
        <v>40</v>
      </c>
      <c r="B18" s="4" t="s">
        <v>41</v>
      </c>
      <c r="C18" s="6">
        <v>2.6044031300000001</v>
      </c>
      <c r="D18" s="6">
        <v>2.5925734500000002</v>
      </c>
      <c r="E18" s="6">
        <v>2.6381549199999998</v>
      </c>
      <c r="F18" s="6">
        <v>1.4371105099999999</v>
      </c>
      <c r="G18" s="6">
        <v>5.3456969699999997</v>
      </c>
      <c r="H18" s="6">
        <v>4.9612034700000001</v>
      </c>
      <c r="I18" s="6">
        <v>6.2046181699999998</v>
      </c>
      <c r="J18" s="6">
        <v>3.1644431200000001</v>
      </c>
      <c r="K18" s="6">
        <v>2.9286426099999998</v>
      </c>
      <c r="L18" s="6">
        <v>2.7486809700000001</v>
      </c>
      <c r="M18" s="6">
        <v>1.1355039099999999</v>
      </c>
      <c r="N18" s="6">
        <v>1.30214747</v>
      </c>
      <c r="O18" s="6">
        <v>3.50832071</v>
      </c>
      <c r="P18" s="6">
        <v>3.2180143299999999</v>
      </c>
      <c r="Q18" s="6">
        <v>2.9348999600000001</v>
      </c>
      <c r="R18" s="6">
        <v>2.7346260199999999</v>
      </c>
      <c r="S18" s="6">
        <v>3.0925445800000002</v>
      </c>
      <c r="T18" s="6">
        <v>2.9447916200000002</v>
      </c>
      <c r="U18" s="6">
        <v>4.28626679</v>
      </c>
      <c r="V18" s="6">
        <v>4.0814811899999999</v>
      </c>
      <c r="W18" s="6">
        <v>1</v>
      </c>
      <c r="X18" s="6"/>
      <c r="Y18" s="4" t="s">
        <v>40</v>
      </c>
      <c r="Z18" s="4" t="s">
        <v>41</v>
      </c>
      <c r="AA18" s="1">
        <f t="shared" si="0"/>
        <v>2.3180605024999998</v>
      </c>
      <c r="AB18" s="1">
        <f t="shared" si="1"/>
        <v>4.9189904325000002</v>
      </c>
      <c r="AC18" s="1">
        <f t="shared" si="2"/>
        <v>2.4735516666666668</v>
      </c>
      <c r="AD18" s="1">
        <f t="shared" si="3"/>
        <v>3.3457683599999997</v>
      </c>
    </row>
    <row r="19" spans="1:30" x14ac:dyDescent="0.2">
      <c r="A19" s="4" t="s">
        <v>42</v>
      </c>
      <c r="B19" s="4" t="s">
        <v>43</v>
      </c>
      <c r="C19" s="6">
        <v>2.531336</v>
      </c>
      <c r="D19" s="6">
        <v>2.4561554000000001</v>
      </c>
      <c r="E19" s="6">
        <v>0.85637878999999995</v>
      </c>
      <c r="F19" s="6">
        <v>0.97897668999999998</v>
      </c>
      <c r="G19" s="6">
        <v>3.7725559299999998</v>
      </c>
      <c r="H19" s="6">
        <v>4.4282015499999998</v>
      </c>
      <c r="I19" s="6">
        <v>0.55322022000000004</v>
      </c>
      <c r="J19" s="6">
        <v>1.7444197100000001</v>
      </c>
      <c r="K19" s="6">
        <v>1.8042070400000001</v>
      </c>
      <c r="L19" s="6">
        <v>2.1277702299999999</v>
      </c>
      <c r="M19" s="6">
        <v>1.37120397</v>
      </c>
      <c r="N19" s="6">
        <v>1.5062532</v>
      </c>
      <c r="O19" s="6">
        <v>1.8896999299999999</v>
      </c>
      <c r="P19" s="6">
        <v>2.1416909899999999</v>
      </c>
      <c r="Q19" s="6">
        <v>1.6361478599999999</v>
      </c>
      <c r="R19" s="6">
        <v>1.89905641</v>
      </c>
      <c r="S19" s="6">
        <v>1.5530185000000001</v>
      </c>
      <c r="T19" s="6">
        <v>1.5756916400000001</v>
      </c>
      <c r="U19" s="6">
        <v>2.1524836500000002</v>
      </c>
      <c r="V19" s="6">
        <v>2.18390861</v>
      </c>
      <c r="W19" s="6">
        <v>1</v>
      </c>
      <c r="X19" s="6"/>
      <c r="Y19" s="4" t="s">
        <v>42</v>
      </c>
      <c r="Z19" s="4" t="s">
        <v>43</v>
      </c>
      <c r="AA19" s="1">
        <f t="shared" si="0"/>
        <v>1.7057117199999998</v>
      </c>
      <c r="AB19" s="1">
        <f t="shared" si="1"/>
        <v>2.6245993525000002</v>
      </c>
      <c r="AC19" s="1">
        <f t="shared" si="2"/>
        <v>1.8068042266666666</v>
      </c>
      <c r="AD19" s="1">
        <f t="shared" si="3"/>
        <v>1.8333844450000001</v>
      </c>
    </row>
    <row r="20" spans="1:30" x14ac:dyDescent="0.2">
      <c r="A20" s="4" t="s">
        <v>44</v>
      </c>
      <c r="B20" s="4" t="s">
        <v>45</v>
      </c>
      <c r="C20" s="6">
        <v>2.2655847599999999</v>
      </c>
      <c r="D20" s="6">
        <v>2.2434673300000001</v>
      </c>
      <c r="E20" s="6">
        <v>1.25845575</v>
      </c>
      <c r="F20" s="6">
        <v>1.0312148000000001</v>
      </c>
      <c r="G20" s="6">
        <v>4.7096364399999997</v>
      </c>
      <c r="H20" s="6">
        <v>4.5722672199999996</v>
      </c>
      <c r="I20" s="6">
        <v>3.11456387</v>
      </c>
      <c r="J20" s="6">
        <v>2.8466444599999998</v>
      </c>
      <c r="K20" s="6">
        <v>2.7714815700000002</v>
      </c>
      <c r="L20" s="6">
        <v>2.56303451</v>
      </c>
      <c r="M20" s="6">
        <v>1.6645107800000001</v>
      </c>
      <c r="N20" s="6">
        <v>1.5866006100000001</v>
      </c>
      <c r="O20" s="6">
        <v>2.7302622900000002</v>
      </c>
      <c r="P20" s="6">
        <v>2.5459748000000002</v>
      </c>
      <c r="Q20" s="6">
        <v>2.6926217700000001</v>
      </c>
      <c r="R20" s="6">
        <v>2.4481160100000001</v>
      </c>
      <c r="S20" s="6">
        <v>2.0739839</v>
      </c>
      <c r="T20" s="6">
        <v>1.81899904</v>
      </c>
      <c r="U20" s="6">
        <v>2.87454169</v>
      </c>
      <c r="V20" s="6">
        <v>2.5211326600000001</v>
      </c>
      <c r="W20" s="6">
        <v>1</v>
      </c>
      <c r="X20" s="6"/>
      <c r="Y20" s="4" t="s">
        <v>44</v>
      </c>
      <c r="Z20" s="4" t="s">
        <v>45</v>
      </c>
      <c r="AA20" s="1">
        <f t="shared" si="0"/>
        <v>1.6996806600000001</v>
      </c>
      <c r="AB20" s="1">
        <f t="shared" si="1"/>
        <v>3.8107779974999998</v>
      </c>
      <c r="AC20" s="1">
        <f t="shared" si="2"/>
        <v>2.3103107600000001</v>
      </c>
      <c r="AD20" s="1">
        <f t="shared" si="3"/>
        <v>2.4048991783333329</v>
      </c>
    </row>
    <row r="21" spans="1:30" x14ac:dyDescent="0.2">
      <c r="A21" s="4" t="s">
        <v>46</v>
      </c>
      <c r="B21" s="4" t="s">
        <v>47</v>
      </c>
      <c r="C21" s="6">
        <v>2.1442340099999999</v>
      </c>
      <c r="D21" s="6">
        <v>2.1567350699999999</v>
      </c>
      <c r="E21" s="6">
        <v>0.87555793000000004</v>
      </c>
      <c r="F21" s="6">
        <v>0.82697206999999995</v>
      </c>
      <c r="G21" s="6">
        <v>6.4296133900000001</v>
      </c>
      <c r="H21" s="6">
        <v>5.8697114700000004</v>
      </c>
      <c r="I21" s="6">
        <v>2.7459214599999999</v>
      </c>
      <c r="J21" s="6">
        <v>2.5891540499999999</v>
      </c>
      <c r="K21" s="6">
        <v>2.4809312600000002</v>
      </c>
      <c r="L21" s="6">
        <v>2.6741815899999999</v>
      </c>
      <c r="M21" s="6">
        <v>1.9966562999999999</v>
      </c>
      <c r="N21" s="6">
        <v>1.82091698</v>
      </c>
      <c r="O21" s="6">
        <v>2.52031268</v>
      </c>
      <c r="P21" s="6">
        <v>2.5994426599999998</v>
      </c>
      <c r="Q21" s="6">
        <v>2.3691092500000002</v>
      </c>
      <c r="R21" s="6">
        <v>2.5114789900000001</v>
      </c>
      <c r="S21" s="6">
        <v>3.6021657999999999</v>
      </c>
      <c r="T21" s="6">
        <v>3.60604864</v>
      </c>
      <c r="U21" s="6">
        <v>4.9926018000000001</v>
      </c>
      <c r="V21" s="6">
        <v>4.9979834099999998</v>
      </c>
      <c r="W21" s="6">
        <v>1</v>
      </c>
      <c r="X21" s="6"/>
      <c r="Y21" s="4" t="s">
        <v>46</v>
      </c>
      <c r="Z21" s="4" t="s">
        <v>47</v>
      </c>
      <c r="AA21" s="1">
        <f t="shared" si="0"/>
        <v>1.50087477</v>
      </c>
      <c r="AB21" s="1">
        <f t="shared" si="1"/>
        <v>4.4086000925000004</v>
      </c>
      <c r="AC21" s="1">
        <f t="shared" si="2"/>
        <v>2.3487402449999997</v>
      </c>
      <c r="AD21" s="1">
        <f t="shared" si="3"/>
        <v>3.6798979816666666</v>
      </c>
    </row>
    <row r="22" spans="1:30" x14ac:dyDescent="0.2">
      <c r="A22" s="4" t="s">
        <v>48</v>
      </c>
      <c r="B22" s="4" t="s">
        <v>49</v>
      </c>
      <c r="C22" s="6">
        <v>1.9350517899999999</v>
      </c>
      <c r="D22" s="6">
        <v>1.87666804</v>
      </c>
      <c r="E22" s="6">
        <v>3.1162732200000001</v>
      </c>
      <c r="F22" s="6">
        <v>2.1644466499999999</v>
      </c>
      <c r="G22" s="6">
        <v>8.0907120199999998</v>
      </c>
      <c r="H22" s="6">
        <v>9.5807107699999996</v>
      </c>
      <c r="I22" s="6">
        <v>9.8917067299999992</v>
      </c>
      <c r="J22" s="6">
        <v>6.6841589499999996</v>
      </c>
      <c r="K22" s="6">
        <v>6.3119024899999996</v>
      </c>
      <c r="L22" s="6">
        <v>7.4786996400000003</v>
      </c>
      <c r="M22" s="6">
        <v>5.5051334599999997</v>
      </c>
      <c r="N22" s="6">
        <v>5.3563842700000004</v>
      </c>
      <c r="O22" s="6">
        <v>7.38350171</v>
      </c>
      <c r="P22" s="6">
        <v>8.8999035400000004</v>
      </c>
      <c r="Q22" s="6">
        <v>4.5426376199999998</v>
      </c>
      <c r="R22" s="6">
        <v>5.2870742999999996</v>
      </c>
      <c r="S22" s="6">
        <v>3.0460831700000002</v>
      </c>
      <c r="T22" s="6">
        <v>3.6115674699999998</v>
      </c>
      <c r="U22" s="6">
        <v>4.2218712800000002</v>
      </c>
      <c r="V22" s="6">
        <v>5.0056325199999998</v>
      </c>
      <c r="W22" s="6">
        <v>1</v>
      </c>
      <c r="X22" s="6"/>
      <c r="Y22" s="4" t="s">
        <v>48</v>
      </c>
      <c r="Z22" s="4" t="s">
        <v>49</v>
      </c>
      <c r="AA22" s="1">
        <f t="shared" si="0"/>
        <v>2.273109925</v>
      </c>
      <c r="AB22" s="1">
        <f t="shared" si="1"/>
        <v>8.5618221175000002</v>
      </c>
      <c r="AC22" s="1">
        <f t="shared" si="2"/>
        <v>6.8225875183333331</v>
      </c>
      <c r="AD22" s="1">
        <f t="shared" si="3"/>
        <v>4.2858110600000003</v>
      </c>
    </row>
    <row r="23" spans="1:30" x14ac:dyDescent="0.2">
      <c r="A23" s="4" t="s">
        <v>50</v>
      </c>
      <c r="B23" s="4" t="s">
        <v>51</v>
      </c>
      <c r="C23" s="6">
        <v>2.2381884300000001</v>
      </c>
      <c r="D23" s="6">
        <v>2.37103792</v>
      </c>
      <c r="E23" s="6">
        <v>1.36115571</v>
      </c>
      <c r="F23" s="6">
        <v>1.5988861999999999</v>
      </c>
      <c r="G23" s="6">
        <v>7.7401159899999996</v>
      </c>
      <c r="H23" s="6">
        <v>7.1688266900000004</v>
      </c>
      <c r="I23" s="6">
        <v>-2.5996592000000001</v>
      </c>
      <c r="J23" s="6">
        <v>-4.4138060000000001</v>
      </c>
      <c r="K23" s="6">
        <v>3.6845552700000002</v>
      </c>
      <c r="L23" s="6">
        <v>3.7844189500000001</v>
      </c>
      <c r="M23" s="6">
        <v>1.2419090500000001</v>
      </c>
      <c r="N23" s="6">
        <v>1.8586972900000001</v>
      </c>
      <c r="O23" s="6">
        <v>5.0460941300000002</v>
      </c>
      <c r="P23" s="6">
        <v>4.69026706</v>
      </c>
      <c r="Q23" s="6">
        <v>2.6718148300000002</v>
      </c>
      <c r="R23" s="6">
        <v>2.6424035899999998</v>
      </c>
      <c r="S23" s="6">
        <v>-1.4292281</v>
      </c>
      <c r="T23" s="6">
        <v>-2.7899593999999999</v>
      </c>
      <c r="U23" s="6">
        <v>-1.9809101</v>
      </c>
      <c r="V23" s="6">
        <v>-3.8668836999999998</v>
      </c>
      <c r="W23" s="6">
        <v>1</v>
      </c>
      <c r="X23" s="6"/>
      <c r="Y23" s="4" t="s">
        <v>50</v>
      </c>
      <c r="Z23" s="4" t="s">
        <v>51</v>
      </c>
      <c r="AA23" s="1">
        <f t="shared" si="0"/>
        <v>1.8923170650000001</v>
      </c>
      <c r="AB23" s="1">
        <f t="shared" si="1"/>
        <v>1.9738693699999998</v>
      </c>
      <c r="AC23" s="1">
        <f t="shared" si="2"/>
        <v>3.3843236250000004</v>
      </c>
      <c r="AD23" s="1">
        <f t="shared" si="3"/>
        <v>-0.79212714666666673</v>
      </c>
    </row>
    <row r="24" spans="1:30" x14ac:dyDescent="0.2">
      <c r="A24" s="4" t="s">
        <v>52</v>
      </c>
      <c r="B24" s="4" t="s">
        <v>53</v>
      </c>
      <c r="C24" s="6">
        <v>2.11337676</v>
      </c>
      <c r="D24" s="6">
        <v>1.7001740599999999</v>
      </c>
      <c r="E24" s="6">
        <v>5.01313868</v>
      </c>
      <c r="F24" s="6">
        <v>9.1335362799999995</v>
      </c>
      <c r="G24" s="6">
        <v>18.9652539</v>
      </c>
      <c r="H24" s="6">
        <v>32.006858700000002</v>
      </c>
      <c r="I24" s="6">
        <v>6.3392845099999997</v>
      </c>
      <c r="J24" s="6">
        <v>11.828208800000001</v>
      </c>
      <c r="K24" s="6">
        <v>14.720091699999999</v>
      </c>
      <c r="L24" s="6">
        <v>24.999366800000001</v>
      </c>
      <c r="M24" s="6">
        <v>12.5595318</v>
      </c>
      <c r="N24" s="6">
        <v>24.7689524</v>
      </c>
      <c r="O24" s="6">
        <v>15.3895534</v>
      </c>
      <c r="P24" s="6">
        <v>25.569575</v>
      </c>
      <c r="Q24" s="6">
        <v>14.1084412</v>
      </c>
      <c r="R24" s="6">
        <v>22.878117100000001</v>
      </c>
      <c r="S24" s="6">
        <v>6.32605035</v>
      </c>
      <c r="T24" s="6">
        <v>9.3849202900000002</v>
      </c>
      <c r="U24" s="6">
        <v>8.7679057999999994</v>
      </c>
      <c r="V24" s="6">
        <v>13.0074995</v>
      </c>
      <c r="W24" s="6">
        <v>1</v>
      </c>
      <c r="X24" s="6"/>
      <c r="Y24" s="4" t="s">
        <v>52</v>
      </c>
      <c r="Z24" s="4" t="s">
        <v>53</v>
      </c>
      <c r="AA24" s="1">
        <f t="shared" si="0"/>
        <v>4.4900564450000005</v>
      </c>
      <c r="AB24" s="1">
        <f t="shared" si="1"/>
        <v>17.2849014775</v>
      </c>
      <c r="AC24" s="1">
        <f t="shared" si="2"/>
        <v>19.667845183333334</v>
      </c>
      <c r="AD24" s="1">
        <f t="shared" si="3"/>
        <v>12.412155706666667</v>
      </c>
    </row>
    <row r="25" spans="1:30" x14ac:dyDescent="0.2">
      <c r="A25" s="4" t="s">
        <v>54</v>
      </c>
      <c r="B25" s="4" t="s">
        <v>55</v>
      </c>
      <c r="C25" s="6">
        <v>2.2661238400000001</v>
      </c>
      <c r="D25" s="6">
        <v>2.2877463599999999</v>
      </c>
      <c r="E25" s="6">
        <v>2.5918603099999999</v>
      </c>
      <c r="F25" s="6">
        <v>2.18490625</v>
      </c>
      <c r="G25" s="6">
        <v>5.0233052200000001</v>
      </c>
      <c r="H25" s="6">
        <v>5.5516921899999998</v>
      </c>
      <c r="I25" s="6">
        <v>4.1440870500000004</v>
      </c>
      <c r="J25" s="6">
        <v>4.5453237800000004</v>
      </c>
      <c r="K25" s="6">
        <v>2.1929810299999999</v>
      </c>
      <c r="L25" s="6">
        <v>2.3018204</v>
      </c>
      <c r="M25" s="6">
        <v>1.46257613</v>
      </c>
      <c r="N25" s="6">
        <v>1.79973732</v>
      </c>
      <c r="O25" s="6">
        <v>2.3913107600000001</v>
      </c>
      <c r="P25" s="6">
        <v>2.4958147300000002</v>
      </c>
      <c r="Q25" s="6">
        <v>2.1749522799999998</v>
      </c>
      <c r="R25" s="6">
        <v>2.3937876299999998</v>
      </c>
      <c r="S25" s="6">
        <v>3.62282517</v>
      </c>
      <c r="T25" s="6">
        <v>4.0043493999999997</v>
      </c>
      <c r="U25" s="6">
        <v>5.0212356900000001</v>
      </c>
      <c r="V25" s="6">
        <v>5.5500282800000003</v>
      </c>
      <c r="W25" s="6">
        <v>1</v>
      </c>
      <c r="X25" s="6"/>
      <c r="Y25" s="4" t="s">
        <v>54</v>
      </c>
      <c r="Z25" s="4" t="s">
        <v>55</v>
      </c>
      <c r="AA25" s="1">
        <f t="shared" si="0"/>
        <v>2.3326591900000002</v>
      </c>
      <c r="AB25" s="1">
        <f t="shared" si="1"/>
        <v>4.8161020600000004</v>
      </c>
      <c r="AC25" s="1">
        <f t="shared" si="2"/>
        <v>2.1073733949999998</v>
      </c>
      <c r="AD25" s="1">
        <f t="shared" si="3"/>
        <v>3.7945297416666666</v>
      </c>
    </row>
    <row r="26" spans="1:30" x14ac:dyDescent="0.2">
      <c r="A26" s="4" t="s">
        <v>56</v>
      </c>
      <c r="B26" s="4" t="s">
        <v>57</v>
      </c>
      <c r="C26" s="6">
        <v>2.4936970399999998</v>
      </c>
      <c r="D26" s="6">
        <v>2.2149040000000002</v>
      </c>
      <c r="E26" s="6">
        <v>0.97904910999999994</v>
      </c>
      <c r="F26" s="6">
        <v>1.24851595</v>
      </c>
      <c r="G26" s="6">
        <v>5.0477031099999996</v>
      </c>
      <c r="H26" s="6">
        <v>6.8682957699999996</v>
      </c>
      <c r="I26" s="6">
        <v>1.21451051</v>
      </c>
      <c r="J26" s="6">
        <v>4.9117223499999998</v>
      </c>
      <c r="K26" s="6">
        <v>2.08185712</v>
      </c>
      <c r="L26" s="6">
        <v>3.0805380000000002</v>
      </c>
      <c r="M26" s="6">
        <v>1.6716416199999999</v>
      </c>
      <c r="N26" s="6">
        <v>2.4919527399999999</v>
      </c>
      <c r="O26" s="6">
        <v>2.57619255</v>
      </c>
      <c r="P26" s="6">
        <v>3.9246479500000002</v>
      </c>
      <c r="Q26" s="6">
        <v>2.0029684699999999</v>
      </c>
      <c r="R26" s="6">
        <v>2.5988742600000001</v>
      </c>
      <c r="S26" s="6">
        <v>2.574776</v>
      </c>
      <c r="T26" s="6">
        <v>3.6772155199999998</v>
      </c>
      <c r="U26" s="6">
        <v>3.56863953</v>
      </c>
      <c r="V26" s="6">
        <v>5.0966207199999998</v>
      </c>
      <c r="W26" s="6">
        <v>1</v>
      </c>
      <c r="X26" s="6"/>
      <c r="Y26" s="4" t="s">
        <v>56</v>
      </c>
      <c r="Z26" s="4" t="s">
        <v>57</v>
      </c>
      <c r="AA26" s="1">
        <f t="shared" si="0"/>
        <v>1.7340415249999999</v>
      </c>
      <c r="AB26" s="1">
        <f t="shared" si="1"/>
        <v>4.5105579349999996</v>
      </c>
      <c r="AC26" s="1">
        <f t="shared" si="2"/>
        <v>2.637804996666667</v>
      </c>
      <c r="AD26" s="1">
        <f t="shared" si="3"/>
        <v>3.2531824166666663</v>
      </c>
    </row>
    <row r="27" spans="1:30" x14ac:dyDescent="0.2">
      <c r="A27" s="4" t="s">
        <v>58</v>
      </c>
      <c r="B27" s="4" t="s">
        <v>59</v>
      </c>
      <c r="C27" s="6">
        <v>2.19919412</v>
      </c>
      <c r="D27" s="6">
        <v>2.2231829400000001</v>
      </c>
      <c r="E27" s="6">
        <v>1.70209995</v>
      </c>
      <c r="F27" s="6">
        <v>1.4279576700000001</v>
      </c>
      <c r="G27" s="6">
        <v>7.2909769500000001</v>
      </c>
      <c r="H27" s="6">
        <v>6.9071448899999996</v>
      </c>
      <c r="I27" s="6">
        <v>3.7985752700000002</v>
      </c>
      <c r="J27" s="6">
        <v>3.3347284799999999</v>
      </c>
      <c r="K27" s="6">
        <v>3.54047416</v>
      </c>
      <c r="L27" s="6">
        <v>2.8813327499999999</v>
      </c>
      <c r="M27" s="6">
        <v>2.7019762799999998</v>
      </c>
      <c r="N27" s="6">
        <v>2.1375774700000001</v>
      </c>
      <c r="O27" s="6">
        <v>3.7486688400000001</v>
      </c>
      <c r="P27" s="6">
        <v>2.98637752</v>
      </c>
      <c r="Q27" s="6">
        <v>2.4653664900000001</v>
      </c>
      <c r="R27" s="6">
        <v>2.2604444300000002</v>
      </c>
      <c r="S27" s="6">
        <v>4.26335175</v>
      </c>
      <c r="T27" s="6">
        <v>2.58964398</v>
      </c>
      <c r="U27" s="6">
        <v>5.90900552</v>
      </c>
      <c r="V27" s="6">
        <v>3.5892465599999999</v>
      </c>
      <c r="W27" s="6">
        <v>1</v>
      </c>
      <c r="X27" s="6"/>
      <c r="Y27" s="4" t="s">
        <v>58</v>
      </c>
      <c r="Z27" s="4" t="s">
        <v>59</v>
      </c>
      <c r="AA27" s="1">
        <f t="shared" si="0"/>
        <v>1.8881086700000003</v>
      </c>
      <c r="AB27" s="1">
        <f t="shared" si="1"/>
        <v>5.3328563974999996</v>
      </c>
      <c r="AC27" s="1">
        <f t="shared" si="2"/>
        <v>2.9994011700000001</v>
      </c>
      <c r="AD27" s="1">
        <f t="shared" si="3"/>
        <v>3.5128431216666667</v>
      </c>
    </row>
    <row r="28" spans="1:30" x14ac:dyDescent="0.2">
      <c r="A28" s="4" t="s">
        <v>60</v>
      </c>
      <c r="B28" s="4" t="s">
        <v>61</v>
      </c>
      <c r="C28" s="6">
        <v>2.0626690700000001</v>
      </c>
      <c r="D28" s="6">
        <v>2.0613936700000002</v>
      </c>
      <c r="E28" s="6">
        <v>1.8603817</v>
      </c>
      <c r="F28" s="6">
        <v>1.9028918800000001</v>
      </c>
      <c r="G28" s="6">
        <v>6.6350417200000003</v>
      </c>
      <c r="H28" s="6">
        <v>7.1980115800000002</v>
      </c>
      <c r="I28" s="6">
        <v>4.62628196</v>
      </c>
      <c r="J28" s="6">
        <v>4.9859577000000002</v>
      </c>
      <c r="K28" s="6">
        <v>3.6688892100000001</v>
      </c>
      <c r="L28" s="6">
        <v>3.9859836</v>
      </c>
      <c r="M28" s="6">
        <v>1.7955548299999999</v>
      </c>
      <c r="N28" s="6">
        <v>1.7892619400000001</v>
      </c>
      <c r="O28" s="6">
        <v>3.77750641</v>
      </c>
      <c r="P28" s="6">
        <v>4.1461037000000003</v>
      </c>
      <c r="Q28" s="6">
        <v>4.2858295399999999</v>
      </c>
      <c r="R28" s="6">
        <v>4.99940155</v>
      </c>
      <c r="S28" s="6">
        <v>3.4256661500000001</v>
      </c>
      <c r="T28" s="6">
        <v>4.0499413799999999</v>
      </c>
      <c r="U28" s="6">
        <v>4.7479732800000001</v>
      </c>
      <c r="V28" s="6">
        <v>5.6132187499999997</v>
      </c>
      <c r="W28" s="6">
        <v>1</v>
      </c>
      <c r="X28" s="6"/>
      <c r="Y28" s="4" t="s">
        <v>60</v>
      </c>
      <c r="Z28" s="4" t="s">
        <v>61</v>
      </c>
      <c r="AA28" s="1">
        <f t="shared" si="0"/>
        <v>1.9718340800000003</v>
      </c>
      <c r="AB28" s="1">
        <f t="shared" si="1"/>
        <v>5.8613232399999999</v>
      </c>
      <c r="AC28" s="1">
        <f t="shared" si="2"/>
        <v>3.1938832816666669</v>
      </c>
      <c r="AD28" s="1">
        <f t="shared" si="3"/>
        <v>4.5203384416666665</v>
      </c>
    </row>
    <row r="29" spans="1:30" x14ac:dyDescent="0.2">
      <c r="A29" s="4" t="s">
        <v>62</v>
      </c>
      <c r="B29" s="4" t="s">
        <v>63</v>
      </c>
      <c r="C29" s="6">
        <v>1.96800083</v>
      </c>
      <c r="D29" s="6">
        <v>1.8782186299999999</v>
      </c>
      <c r="E29" s="6">
        <v>3.3351692399999999</v>
      </c>
      <c r="F29" s="6">
        <v>2.65703749</v>
      </c>
      <c r="G29" s="6">
        <v>6.5408663499999999</v>
      </c>
      <c r="H29" s="6">
        <v>7.91026864</v>
      </c>
      <c r="I29" s="6">
        <v>9.6493669499999992</v>
      </c>
      <c r="J29" s="6">
        <v>7.4636411799999998</v>
      </c>
      <c r="K29" s="6">
        <v>5.7058666499999999</v>
      </c>
      <c r="L29" s="6">
        <v>6.9528640599999996</v>
      </c>
      <c r="M29" s="6">
        <v>3.8095995</v>
      </c>
      <c r="N29" s="6">
        <v>4.7164785</v>
      </c>
      <c r="O29" s="6">
        <v>6.5056133300000001</v>
      </c>
      <c r="P29" s="6">
        <v>7.9142076100000001</v>
      </c>
      <c r="Q29" s="6">
        <v>5.0544141400000004</v>
      </c>
      <c r="R29" s="6">
        <v>6.0150271699999998</v>
      </c>
      <c r="S29" s="6">
        <v>2.85782092</v>
      </c>
      <c r="T29" s="6">
        <v>4.5064734199999998</v>
      </c>
      <c r="U29" s="6">
        <v>3.9609397999999998</v>
      </c>
      <c r="V29" s="6">
        <v>6.2459721400000001</v>
      </c>
      <c r="W29" s="6">
        <v>1</v>
      </c>
      <c r="X29" s="6"/>
      <c r="Y29" s="4" t="s">
        <v>62</v>
      </c>
      <c r="Z29" s="4" t="s">
        <v>63</v>
      </c>
      <c r="AA29" s="1">
        <f t="shared" si="0"/>
        <v>2.4596065475</v>
      </c>
      <c r="AB29" s="1">
        <f t="shared" si="1"/>
        <v>7.8910357800000002</v>
      </c>
      <c r="AC29" s="1">
        <f t="shared" si="2"/>
        <v>5.9341049416666669</v>
      </c>
      <c r="AD29" s="1">
        <f t="shared" si="3"/>
        <v>4.7734412649999998</v>
      </c>
    </row>
    <row r="30" spans="1:30" x14ac:dyDescent="0.2">
      <c r="A30" s="4" t="s">
        <v>64</v>
      </c>
      <c r="B30" s="4" t="s">
        <v>65</v>
      </c>
      <c r="C30" s="6">
        <v>1.7813006300000001</v>
      </c>
      <c r="D30" s="6">
        <v>1.8488354</v>
      </c>
      <c r="E30" s="6">
        <v>2.7908523500000002</v>
      </c>
      <c r="F30" s="6">
        <v>3.2581605200000001</v>
      </c>
      <c r="G30" s="6">
        <v>10.1811983</v>
      </c>
      <c r="H30" s="6">
        <v>10.0345522</v>
      </c>
      <c r="I30" s="6">
        <v>4.0312056700000003</v>
      </c>
      <c r="J30" s="6">
        <v>3.0596440299999998</v>
      </c>
      <c r="K30" s="6">
        <v>11.2515111</v>
      </c>
      <c r="L30" s="6">
        <v>11.0260423</v>
      </c>
      <c r="M30" s="6">
        <v>4.6875842399999996</v>
      </c>
      <c r="N30" s="6">
        <v>5.7922785299999999</v>
      </c>
      <c r="O30" s="6">
        <v>14.0628134</v>
      </c>
      <c r="P30" s="6">
        <v>13.0733908</v>
      </c>
      <c r="Q30" s="6">
        <v>5.2905557999999999</v>
      </c>
      <c r="R30" s="6">
        <v>4.9951143099999999</v>
      </c>
      <c r="S30" s="6">
        <v>4.7897428399999997</v>
      </c>
      <c r="T30" s="6">
        <v>2.35414133</v>
      </c>
      <c r="U30" s="6">
        <v>6.6385835699999998</v>
      </c>
      <c r="V30" s="6">
        <v>3.2628398999999999</v>
      </c>
      <c r="W30" s="6">
        <v>1</v>
      </c>
      <c r="X30" s="6"/>
      <c r="Y30" s="4" t="s">
        <v>64</v>
      </c>
      <c r="Z30" s="4" t="s">
        <v>65</v>
      </c>
      <c r="AA30" s="1">
        <f t="shared" si="0"/>
        <v>2.4197872250000003</v>
      </c>
      <c r="AB30" s="1">
        <f t="shared" si="1"/>
        <v>6.8266500499999996</v>
      </c>
      <c r="AC30" s="1">
        <f t="shared" si="2"/>
        <v>9.9822700616666662</v>
      </c>
      <c r="AD30" s="1">
        <f t="shared" si="3"/>
        <v>4.5551629583333328</v>
      </c>
    </row>
    <row r="31" spans="1:30" x14ac:dyDescent="0.2">
      <c r="A31" s="4" t="s">
        <v>66</v>
      </c>
      <c r="B31" s="4" t="s">
        <v>67</v>
      </c>
      <c r="C31" s="6">
        <v>1.9564124899999999</v>
      </c>
      <c r="D31" s="6">
        <v>2.0212526</v>
      </c>
      <c r="E31" s="6">
        <v>3.2923731699999998</v>
      </c>
      <c r="F31" s="6">
        <v>3.30537926</v>
      </c>
      <c r="G31" s="6">
        <v>14.2491486</v>
      </c>
      <c r="H31" s="6">
        <v>13.102375500000001</v>
      </c>
      <c r="I31" s="6">
        <v>5.9659531799999996</v>
      </c>
      <c r="J31" s="6">
        <v>5.98352007</v>
      </c>
      <c r="K31" s="6">
        <v>10.649779799999999</v>
      </c>
      <c r="L31" s="6">
        <v>11.5868726</v>
      </c>
      <c r="M31" s="6">
        <v>11.527391</v>
      </c>
      <c r="N31" s="6">
        <v>12.2636521</v>
      </c>
      <c r="O31" s="6">
        <v>12.2972894</v>
      </c>
      <c r="P31" s="6">
        <v>11.795847</v>
      </c>
      <c r="Q31" s="6">
        <v>9.09225496</v>
      </c>
      <c r="R31" s="6">
        <v>9.1708576799999992</v>
      </c>
      <c r="S31" s="6">
        <v>3.4553566299999998</v>
      </c>
      <c r="T31" s="6">
        <v>2.8718893799999998</v>
      </c>
      <c r="U31" s="6">
        <v>4.7891242900000002</v>
      </c>
      <c r="V31" s="6">
        <v>3.9804386900000002</v>
      </c>
      <c r="W31" s="6">
        <v>1</v>
      </c>
      <c r="X31" s="6"/>
      <c r="Y31" s="4" t="s">
        <v>66</v>
      </c>
      <c r="Z31" s="4" t="s">
        <v>67</v>
      </c>
      <c r="AA31" s="1">
        <f t="shared" si="0"/>
        <v>2.6438543800000001</v>
      </c>
      <c r="AB31" s="1">
        <f t="shared" si="1"/>
        <v>9.825249337499999</v>
      </c>
      <c r="AC31" s="1">
        <f t="shared" si="2"/>
        <v>11.686805316666666</v>
      </c>
      <c r="AD31" s="1">
        <f t="shared" si="3"/>
        <v>5.559986938333334</v>
      </c>
    </row>
    <row r="32" spans="1:30" x14ac:dyDescent="0.2">
      <c r="A32" s="4" t="s">
        <v>68</v>
      </c>
      <c r="B32" s="4" t="s">
        <v>69</v>
      </c>
      <c r="C32" s="6">
        <v>2.6355657099999998</v>
      </c>
      <c r="D32" s="6">
        <v>2.5723494599999999</v>
      </c>
      <c r="E32" s="6">
        <v>1.6995164199999999</v>
      </c>
      <c r="F32" s="6">
        <v>1.4096209500000001</v>
      </c>
      <c r="G32" s="6">
        <v>4.1419041999999999</v>
      </c>
      <c r="H32" s="6">
        <v>3.9690520899999999</v>
      </c>
      <c r="I32" s="6">
        <v>3.7695141099999998</v>
      </c>
      <c r="J32" s="6">
        <v>4.2449321099999997</v>
      </c>
      <c r="K32" s="6">
        <v>1.22111967</v>
      </c>
      <c r="L32" s="6">
        <v>1.6677624799999999</v>
      </c>
      <c r="M32" s="6">
        <v>0.62878387999999996</v>
      </c>
      <c r="N32" s="6">
        <v>1.01136169</v>
      </c>
      <c r="O32" s="6">
        <v>1.52778926</v>
      </c>
      <c r="P32" s="6">
        <v>2.13545995</v>
      </c>
      <c r="Q32" s="6">
        <v>0.85548641999999997</v>
      </c>
      <c r="R32" s="6">
        <v>1.1000932000000001</v>
      </c>
      <c r="S32" s="6">
        <v>0.87917562999999999</v>
      </c>
      <c r="T32" s="6">
        <v>1.45633089</v>
      </c>
      <c r="U32" s="6">
        <v>1.2185374200000001</v>
      </c>
      <c r="V32" s="6">
        <v>2.0184746100000002</v>
      </c>
      <c r="W32" s="6">
        <v>1</v>
      </c>
      <c r="X32" s="6"/>
      <c r="Y32" s="4" t="s">
        <v>68</v>
      </c>
      <c r="Z32" s="4" t="s">
        <v>69</v>
      </c>
      <c r="AA32" s="1">
        <f t="shared" si="0"/>
        <v>2.0792631350000002</v>
      </c>
      <c r="AB32" s="1">
        <f t="shared" si="1"/>
        <v>4.0313506275000002</v>
      </c>
      <c r="AC32" s="1">
        <f t="shared" si="2"/>
        <v>1.365379488333333</v>
      </c>
      <c r="AD32" s="1">
        <f t="shared" si="3"/>
        <v>1.2546830283333332</v>
      </c>
    </row>
    <row r="33" spans="1:30" x14ac:dyDescent="0.2">
      <c r="A33" s="4" t="s">
        <v>70</v>
      </c>
      <c r="B33" s="4" t="s">
        <v>71</v>
      </c>
      <c r="C33" s="6">
        <v>2.2664895</v>
      </c>
      <c r="D33" s="6">
        <v>2.2131228300000001</v>
      </c>
      <c r="E33" s="6">
        <v>1.59457063</v>
      </c>
      <c r="F33" s="6">
        <v>1.6577900400000001</v>
      </c>
      <c r="G33" s="6">
        <v>3.1485847900000001</v>
      </c>
      <c r="H33" s="6">
        <v>3.1435125099999999</v>
      </c>
      <c r="I33" s="6">
        <v>3.6282564900000001</v>
      </c>
      <c r="J33" s="6">
        <v>4.1649250699999998</v>
      </c>
      <c r="K33" s="6">
        <v>2.9260457500000001</v>
      </c>
      <c r="L33" s="6">
        <v>2.8747532499999999</v>
      </c>
      <c r="M33" s="6">
        <v>0.88747847000000002</v>
      </c>
      <c r="N33" s="6">
        <v>0.96612673000000004</v>
      </c>
      <c r="O33" s="6">
        <v>3.3217093599999998</v>
      </c>
      <c r="P33" s="6">
        <v>3.2563141999999998</v>
      </c>
      <c r="Q33" s="6">
        <v>3.4992154800000002</v>
      </c>
      <c r="R33" s="6">
        <v>3.36299137</v>
      </c>
      <c r="S33" s="6">
        <v>1.5215432200000001</v>
      </c>
      <c r="T33" s="6">
        <v>1.5668350200000001</v>
      </c>
      <c r="U33" s="6">
        <v>2.1088589</v>
      </c>
      <c r="V33" s="6">
        <v>2.1716333400000001</v>
      </c>
      <c r="W33" s="6">
        <v>1</v>
      </c>
      <c r="X33" s="6"/>
      <c r="Y33" s="4" t="s">
        <v>70</v>
      </c>
      <c r="Z33" s="4" t="s">
        <v>71</v>
      </c>
      <c r="AA33" s="1">
        <f t="shared" si="0"/>
        <v>1.93299325</v>
      </c>
      <c r="AB33" s="1">
        <f t="shared" si="1"/>
        <v>3.5213197149999997</v>
      </c>
      <c r="AC33" s="1">
        <f t="shared" si="2"/>
        <v>2.3720712933333332</v>
      </c>
      <c r="AD33" s="1">
        <f t="shared" si="3"/>
        <v>2.3718462216666665</v>
      </c>
    </row>
    <row r="34" spans="1:30" x14ac:dyDescent="0.2">
      <c r="A34" s="4" t="s">
        <v>72</v>
      </c>
      <c r="B34" s="4" t="s">
        <v>73</v>
      </c>
      <c r="C34" s="6">
        <v>2.0450544499999999</v>
      </c>
      <c r="D34" s="6">
        <v>2.0287686699999998</v>
      </c>
      <c r="E34" s="6">
        <v>1.94478602</v>
      </c>
      <c r="F34" s="6">
        <v>1.91442596</v>
      </c>
      <c r="G34" s="6">
        <v>8.8267824000000008</v>
      </c>
      <c r="H34" s="6">
        <v>9.9275757700000007</v>
      </c>
      <c r="I34" s="6">
        <v>2.4159469599999999</v>
      </c>
      <c r="J34" s="6">
        <v>2.7608312700000002</v>
      </c>
      <c r="K34" s="6">
        <v>4.1991499499999998</v>
      </c>
      <c r="L34" s="6">
        <v>4.1725523500000001</v>
      </c>
      <c r="M34" s="6">
        <v>3.7260801300000002</v>
      </c>
      <c r="N34" s="6">
        <v>2.5250530900000001</v>
      </c>
      <c r="O34" s="6">
        <v>4.07399339</v>
      </c>
      <c r="P34" s="6">
        <v>4.07424637</v>
      </c>
      <c r="Q34" s="6">
        <v>2.0223325700000001</v>
      </c>
      <c r="R34" s="6">
        <v>2.7081412399999998</v>
      </c>
      <c r="S34" s="6">
        <v>5.2027687399999998</v>
      </c>
      <c r="T34" s="6">
        <v>3.4194462900000002</v>
      </c>
      <c r="U34" s="6">
        <v>7.2110374799999999</v>
      </c>
      <c r="V34" s="6">
        <v>4.7393525700000003</v>
      </c>
      <c r="W34" s="6">
        <v>1</v>
      </c>
      <c r="X34" s="6"/>
      <c r="Y34" s="4" t="s">
        <v>72</v>
      </c>
      <c r="Z34" s="4" t="s">
        <v>73</v>
      </c>
      <c r="AA34" s="1">
        <f t="shared" si="0"/>
        <v>1.9832587750000001</v>
      </c>
      <c r="AB34" s="1">
        <f t="shared" si="1"/>
        <v>5.9827841000000008</v>
      </c>
      <c r="AC34" s="1">
        <f t="shared" si="2"/>
        <v>3.7951792133333337</v>
      </c>
      <c r="AD34" s="1">
        <f t="shared" si="3"/>
        <v>4.2171798150000006</v>
      </c>
    </row>
    <row r="35" spans="1:30" x14ac:dyDescent="0.2">
      <c r="A35" s="4" t="s">
        <v>74</v>
      </c>
      <c r="B35" s="4" t="s">
        <v>75</v>
      </c>
      <c r="C35" s="6">
        <v>2.0237423699999999</v>
      </c>
      <c r="D35" s="6">
        <v>2.09585854</v>
      </c>
      <c r="E35" s="6">
        <v>1.9142144000000001</v>
      </c>
      <c r="F35" s="6">
        <v>1.3287805500000001</v>
      </c>
      <c r="G35" s="6">
        <v>9.0429524699999995</v>
      </c>
      <c r="H35" s="6">
        <v>7.3402473199999996</v>
      </c>
      <c r="I35" s="6">
        <v>3.5312626599999999</v>
      </c>
      <c r="J35" s="6">
        <v>2.8052388000000001</v>
      </c>
      <c r="K35" s="6">
        <v>3.5003755700000001</v>
      </c>
      <c r="L35" s="6">
        <v>2.8436675299999998</v>
      </c>
      <c r="M35" s="6">
        <v>1.61652076</v>
      </c>
      <c r="N35" s="6">
        <v>0.94117185999999997</v>
      </c>
      <c r="O35" s="6">
        <v>3.4407656800000002</v>
      </c>
      <c r="P35" s="6">
        <v>2.83876288</v>
      </c>
      <c r="Q35" s="6">
        <v>3.3187503199999999</v>
      </c>
      <c r="R35" s="6">
        <v>2.5685874000000002</v>
      </c>
      <c r="S35" s="6">
        <v>3.4967106399999999</v>
      </c>
      <c r="T35" s="6">
        <v>3.14235072</v>
      </c>
      <c r="U35" s="6">
        <v>4.8464409499999999</v>
      </c>
      <c r="V35" s="6">
        <v>4.3552980999999997</v>
      </c>
      <c r="W35" s="6">
        <v>1</v>
      </c>
      <c r="X35" s="6"/>
      <c r="Y35" s="4" t="s">
        <v>74</v>
      </c>
      <c r="Z35" s="4" t="s">
        <v>75</v>
      </c>
      <c r="AA35" s="1">
        <f t="shared" si="0"/>
        <v>1.840648965</v>
      </c>
      <c r="AB35" s="1">
        <f t="shared" si="1"/>
        <v>5.6799253125</v>
      </c>
      <c r="AC35" s="1">
        <f t="shared" si="2"/>
        <v>2.5302107133333336</v>
      </c>
      <c r="AD35" s="1">
        <f t="shared" si="3"/>
        <v>3.6213563549999996</v>
      </c>
    </row>
    <row r="36" spans="1:30" x14ac:dyDescent="0.2">
      <c r="A36" s="4" t="s">
        <v>76</v>
      </c>
      <c r="B36" s="4" t="s">
        <v>77</v>
      </c>
      <c r="C36" s="6">
        <v>2.0347339400000002</v>
      </c>
      <c r="D36" s="6">
        <v>1.8950239799999999</v>
      </c>
      <c r="E36" s="6">
        <v>4.4918435700000003</v>
      </c>
      <c r="F36" s="6">
        <v>4.2821225700000003</v>
      </c>
      <c r="G36" s="6">
        <v>10.9073229</v>
      </c>
      <c r="H36" s="6">
        <v>13.5736776</v>
      </c>
      <c r="I36" s="6">
        <v>11.561446800000001</v>
      </c>
      <c r="J36" s="6">
        <v>10.7295049</v>
      </c>
      <c r="K36" s="6">
        <v>5.6574981700000002</v>
      </c>
      <c r="L36" s="6">
        <v>8.3811028299999997</v>
      </c>
      <c r="M36" s="6">
        <v>3.2596287899999998</v>
      </c>
      <c r="N36" s="6">
        <v>4.4878069299999996</v>
      </c>
      <c r="O36" s="6">
        <v>7.0925635700000003</v>
      </c>
      <c r="P36" s="6">
        <v>9.2061405500000006</v>
      </c>
      <c r="Q36" s="6">
        <v>4.3070495400000004</v>
      </c>
      <c r="R36" s="6">
        <v>5.27242941</v>
      </c>
      <c r="S36" s="6">
        <v>4.0532019999999997</v>
      </c>
      <c r="T36" s="6">
        <v>4.3982548000000001</v>
      </c>
      <c r="U36" s="6">
        <v>5.6177379700000003</v>
      </c>
      <c r="V36" s="6">
        <v>6.0959811400000001</v>
      </c>
      <c r="W36" s="6">
        <v>1</v>
      </c>
      <c r="X36" s="6"/>
      <c r="Y36" s="4" t="s">
        <v>76</v>
      </c>
      <c r="Z36" s="4" t="s">
        <v>77</v>
      </c>
      <c r="AA36" s="1">
        <f t="shared" si="0"/>
        <v>3.1759310150000002</v>
      </c>
      <c r="AB36" s="1">
        <f t="shared" si="1"/>
        <v>11.69298805</v>
      </c>
      <c r="AC36" s="1">
        <f t="shared" si="2"/>
        <v>6.3474568066666661</v>
      </c>
      <c r="AD36" s="1">
        <f t="shared" si="3"/>
        <v>4.9574424766666665</v>
      </c>
    </row>
    <row r="37" spans="1:30" x14ac:dyDescent="0.2">
      <c r="A37" s="4" t="s">
        <v>78</v>
      </c>
      <c r="B37" s="4" t="s">
        <v>79</v>
      </c>
      <c r="C37" s="6">
        <v>2.2877661800000002</v>
      </c>
      <c r="D37" s="6">
        <v>2.2494835599999998</v>
      </c>
      <c r="E37" s="6">
        <v>1.78773245</v>
      </c>
      <c r="F37" s="6">
        <v>1.8853043700000001</v>
      </c>
      <c r="G37" s="6">
        <v>12.422685700000001</v>
      </c>
      <c r="H37" s="6">
        <v>11.8198572</v>
      </c>
      <c r="I37" s="6">
        <v>-3.4251953999999998</v>
      </c>
      <c r="J37" s="6">
        <v>-5.6136811</v>
      </c>
      <c r="K37" s="6">
        <v>7.4538560800000004</v>
      </c>
      <c r="L37" s="6">
        <v>7.6989984700000003</v>
      </c>
      <c r="M37" s="6">
        <v>4.2470662199999998</v>
      </c>
      <c r="N37" s="6">
        <v>5.79315611</v>
      </c>
      <c r="O37" s="6">
        <v>8.1699313399999998</v>
      </c>
      <c r="P37" s="6">
        <v>7.7466848300000004</v>
      </c>
      <c r="Q37" s="6">
        <v>5.0297583699999997</v>
      </c>
      <c r="R37" s="6">
        <v>4.1738028399999996</v>
      </c>
      <c r="S37" s="6">
        <v>5.0588529700000002</v>
      </c>
      <c r="T37" s="6">
        <v>1.1911673899999999</v>
      </c>
      <c r="U37" s="6">
        <v>7.0115702300000002</v>
      </c>
      <c r="V37" s="6">
        <v>1.6509580100000001</v>
      </c>
      <c r="W37" s="6">
        <v>1</v>
      </c>
      <c r="X37" s="6"/>
      <c r="Y37" s="4" t="s">
        <v>78</v>
      </c>
      <c r="Z37" s="4" t="s">
        <v>79</v>
      </c>
      <c r="AA37" s="1">
        <f t="shared" si="0"/>
        <v>2.05257164</v>
      </c>
      <c r="AB37" s="1">
        <f t="shared" si="1"/>
        <v>3.8009165999999999</v>
      </c>
      <c r="AC37" s="1">
        <f t="shared" si="2"/>
        <v>6.8516155083333325</v>
      </c>
      <c r="AD37" s="1">
        <f t="shared" si="3"/>
        <v>4.0193516350000005</v>
      </c>
    </row>
    <row r="38" spans="1:30" x14ac:dyDescent="0.2">
      <c r="A38" s="4" t="s">
        <v>78</v>
      </c>
      <c r="B38" s="4" t="s">
        <v>80</v>
      </c>
      <c r="C38" s="6">
        <v>1.53538094</v>
      </c>
      <c r="D38" s="6">
        <v>1.3288230400000001</v>
      </c>
      <c r="E38" s="6">
        <v>3.7114752599999998</v>
      </c>
      <c r="F38" s="6">
        <v>5.6367979000000004</v>
      </c>
      <c r="G38" s="6">
        <v>14.519278</v>
      </c>
      <c r="H38" s="6">
        <v>21.030296799999999</v>
      </c>
      <c r="I38" s="6">
        <v>7.8369264599999999</v>
      </c>
      <c r="J38" s="6">
        <v>12.066238500000001</v>
      </c>
      <c r="K38" s="6">
        <v>8.9391920700000007</v>
      </c>
      <c r="L38" s="6">
        <v>13.198003999999999</v>
      </c>
      <c r="M38" s="6">
        <v>10.183864399999999</v>
      </c>
      <c r="N38" s="6">
        <v>16.777025099999999</v>
      </c>
      <c r="O38" s="6">
        <v>9.5168498499999998</v>
      </c>
      <c r="P38" s="6">
        <v>14.0284195</v>
      </c>
      <c r="Q38" s="6">
        <v>11.1455612</v>
      </c>
      <c r="R38" s="6">
        <v>13.4377187</v>
      </c>
      <c r="S38" s="6">
        <v>7.3458103499999998</v>
      </c>
      <c r="T38" s="6">
        <v>12.844785099999999</v>
      </c>
      <c r="U38" s="6">
        <v>10.181293200000001</v>
      </c>
      <c r="V38" s="6">
        <v>17.802872099999998</v>
      </c>
      <c r="W38" s="6">
        <v>1</v>
      </c>
      <c r="X38" s="6"/>
      <c r="Y38" s="4" t="s">
        <v>78</v>
      </c>
      <c r="Z38" s="4" t="s">
        <v>80</v>
      </c>
      <c r="AA38" s="1">
        <f t="shared" si="0"/>
        <v>3.0531192850000002</v>
      </c>
      <c r="AB38" s="1">
        <f t="shared" si="1"/>
        <v>13.86318494</v>
      </c>
      <c r="AC38" s="1">
        <f t="shared" si="2"/>
        <v>12.107225819999998</v>
      </c>
      <c r="AD38" s="1">
        <f t="shared" si="3"/>
        <v>12.126340108333332</v>
      </c>
    </row>
    <row r="39" spans="1:30" x14ac:dyDescent="0.2">
      <c r="A39" s="4" t="s">
        <v>81</v>
      </c>
      <c r="B39" s="4"/>
      <c r="C39" s="6">
        <v>2.5230218600000001</v>
      </c>
      <c r="D39" s="6">
        <v>2.3455268899999999</v>
      </c>
      <c r="E39" s="6">
        <v>2.9399871900000001</v>
      </c>
      <c r="F39" s="6">
        <v>3.26234701</v>
      </c>
      <c r="G39" s="6">
        <v>5.87023107</v>
      </c>
      <c r="H39" s="6">
        <v>8.78431535</v>
      </c>
      <c r="I39" s="6">
        <v>3.9852642600000001</v>
      </c>
      <c r="J39" s="6">
        <v>4.5638900299999996</v>
      </c>
      <c r="K39" s="6">
        <v>4.9519821899999998</v>
      </c>
      <c r="L39" s="6">
        <v>7.7689955199999998</v>
      </c>
      <c r="M39" s="6">
        <v>5.6524397200000003</v>
      </c>
      <c r="N39" s="6">
        <v>5.2350714099999998</v>
      </c>
      <c r="O39" s="6">
        <v>4.8226691099999996</v>
      </c>
      <c r="P39" s="6">
        <v>7.9560794899999996</v>
      </c>
      <c r="Q39" s="6">
        <v>4.1830409099999999</v>
      </c>
      <c r="R39" s="6">
        <v>5.4872122399999999</v>
      </c>
      <c r="S39" s="6">
        <v>2.4410496799999999</v>
      </c>
      <c r="T39" s="6">
        <v>2.7716834800000001</v>
      </c>
      <c r="U39" s="6">
        <v>3.3832948599999999</v>
      </c>
      <c r="V39" s="6">
        <v>3.8415533000000002</v>
      </c>
      <c r="W39" s="6">
        <v>1</v>
      </c>
      <c r="X39" s="6"/>
      <c r="Y39" s="4" t="s">
        <v>81</v>
      </c>
      <c r="Z39" s="4"/>
      <c r="AA39" s="1">
        <f t="shared" si="0"/>
        <v>2.7677207375000004</v>
      </c>
      <c r="AB39" s="1">
        <f t="shared" si="1"/>
        <v>5.8009251774999999</v>
      </c>
      <c r="AC39" s="1">
        <f t="shared" si="2"/>
        <v>6.0645395733333336</v>
      </c>
      <c r="AD39" s="1">
        <f t="shared" si="3"/>
        <v>3.6846390783333334</v>
      </c>
    </row>
    <row r="40" spans="1:30" x14ac:dyDescent="0.2">
      <c r="A40" s="4" t="s">
        <v>82</v>
      </c>
      <c r="B40" s="4" t="s">
        <v>83</v>
      </c>
      <c r="C40" s="6">
        <v>2.1613228100000001</v>
      </c>
      <c r="D40" s="6">
        <v>2.1721727999999998</v>
      </c>
      <c r="E40" s="6">
        <v>3.5136198300000001</v>
      </c>
      <c r="F40" s="6">
        <v>2.3673456800000001</v>
      </c>
      <c r="G40" s="6">
        <v>13.413248400000001</v>
      </c>
      <c r="H40" s="6">
        <v>11.7310959</v>
      </c>
      <c r="I40" s="6">
        <v>1.83022296</v>
      </c>
      <c r="J40" s="6">
        <v>-2.6319544000000001</v>
      </c>
      <c r="K40" s="6">
        <v>5.7867442999999996</v>
      </c>
      <c r="L40" s="6">
        <v>4.5642584900000003</v>
      </c>
      <c r="M40" s="6">
        <v>5.5993970700000002</v>
      </c>
      <c r="N40" s="6">
        <v>5.2750062599999996</v>
      </c>
      <c r="O40" s="6">
        <v>7.2669805199999997</v>
      </c>
      <c r="P40" s="6">
        <v>6.4897627399999998</v>
      </c>
      <c r="Q40" s="6">
        <v>2.8142775800000002</v>
      </c>
      <c r="R40" s="6">
        <v>3.3553555799999999</v>
      </c>
      <c r="S40" s="6">
        <v>3.3765425699999998</v>
      </c>
      <c r="T40" s="6">
        <v>3.3657588000000001</v>
      </c>
      <c r="U40" s="6">
        <v>4.67988801</v>
      </c>
      <c r="V40" s="6">
        <v>4.66494169</v>
      </c>
      <c r="W40" s="6">
        <v>1</v>
      </c>
      <c r="X40" s="6"/>
      <c r="Y40" s="4" t="s">
        <v>82</v>
      </c>
      <c r="Z40" s="4" t="s">
        <v>83</v>
      </c>
      <c r="AA40" s="1">
        <f t="shared" si="0"/>
        <v>2.5536152799999998</v>
      </c>
      <c r="AB40" s="1">
        <f>AVERAGE(G40:J40)</f>
        <v>6.0856532149999998</v>
      </c>
      <c r="AC40" s="1">
        <f t="shared" si="2"/>
        <v>5.830358229999999</v>
      </c>
      <c r="AD40" s="1">
        <f t="shared" si="3"/>
        <v>3.7094607049999997</v>
      </c>
    </row>
    <row r="41" spans="1:30" x14ac:dyDescent="0.2">
      <c r="A41" s="4" t="s">
        <v>84</v>
      </c>
      <c r="B41" s="4"/>
      <c r="C41" s="6">
        <v>1.9755311200000001</v>
      </c>
      <c r="D41" s="6">
        <v>2.1165062300000002</v>
      </c>
      <c r="E41" s="6">
        <v>3.8480721299999998</v>
      </c>
      <c r="F41" s="6">
        <v>4.1617375499999998</v>
      </c>
      <c r="G41" s="6">
        <v>10.042298300000001</v>
      </c>
      <c r="H41" s="6">
        <v>11.179803700000001</v>
      </c>
      <c r="I41" s="6">
        <v>1.0936156399999999</v>
      </c>
      <c r="J41" s="6">
        <v>-0.4265119</v>
      </c>
      <c r="K41" s="6">
        <v>16.946114699999999</v>
      </c>
      <c r="L41" s="6">
        <v>18.3377193</v>
      </c>
      <c r="M41" s="6">
        <v>6.4431080200000004</v>
      </c>
      <c r="N41" s="6">
        <v>7.9038657499999996</v>
      </c>
      <c r="O41" s="6">
        <v>19.921537399999998</v>
      </c>
      <c r="P41" s="6">
        <v>21.607882</v>
      </c>
      <c r="Q41" s="6">
        <v>16.089827100000001</v>
      </c>
      <c r="R41" s="6">
        <v>18.189465999999999</v>
      </c>
      <c r="S41" s="6">
        <v>5.33018006</v>
      </c>
      <c r="T41" s="6">
        <v>2.19582407</v>
      </c>
      <c r="U41" s="6">
        <v>7.3876295599999997</v>
      </c>
      <c r="V41" s="6">
        <v>3.0434121699999999</v>
      </c>
      <c r="W41" s="6">
        <v>1</v>
      </c>
      <c r="X41" s="6"/>
      <c r="Y41" s="4" t="s">
        <v>84</v>
      </c>
      <c r="Z41" s="4"/>
      <c r="AA41" s="1">
        <f t="shared" ref="AA41" si="4">AVERAGE(C41:F41)</f>
        <v>3.0254617575</v>
      </c>
      <c r="AB41" s="1">
        <f t="shared" ref="AB41" si="5">AVERAGE(G41:J41)</f>
        <v>5.4723014349999994</v>
      </c>
      <c r="AC41" s="1">
        <f t="shared" ref="AC41" si="6">AVERAGE(K41:P41)</f>
        <v>15.193371194999999</v>
      </c>
      <c r="AD41" s="1">
        <f t="shared" ref="AD41" si="7">AVERAGE(Q41:V41)</f>
        <v>8.7060564933333353</v>
      </c>
    </row>
    <row r="42" spans="1:30" s="3" customFormat="1" ht="18" x14ac:dyDescent="0.2">
      <c r="A42" s="9" t="s">
        <v>114</v>
      </c>
      <c r="C42" s="8"/>
      <c r="D42" s="8"/>
      <c r="F42" s="8"/>
    </row>
    <row r="43" spans="1:30" x14ac:dyDescent="0.2">
      <c r="C43" s="6"/>
      <c r="D43" s="6"/>
      <c r="F43" s="6"/>
      <c r="H43" s="6"/>
      <c r="J43" s="6"/>
      <c r="L43" s="6"/>
      <c r="N43" s="6"/>
      <c r="P43" s="6"/>
      <c r="R43" s="6"/>
      <c r="T43" s="6"/>
    </row>
    <row r="44" spans="1:30" x14ac:dyDescent="0.2">
      <c r="C44" s="6"/>
      <c r="D44" s="6"/>
      <c r="F44" s="6"/>
    </row>
    <row r="45" spans="1:30" x14ac:dyDescent="0.2">
      <c r="C45" s="6"/>
      <c r="D45" s="6"/>
      <c r="F45" s="6"/>
      <c r="H45" s="6"/>
      <c r="J45" s="6"/>
      <c r="L45" s="6"/>
      <c r="N45" s="6"/>
      <c r="P45" s="6"/>
      <c r="T45" s="6"/>
    </row>
    <row r="46" spans="1:30" x14ac:dyDescent="0.2">
      <c r="C46" s="6"/>
      <c r="D46" s="6"/>
      <c r="F46" s="6"/>
    </row>
    <row r="47" spans="1:30" x14ac:dyDescent="0.2">
      <c r="C47" s="6"/>
      <c r="D47" s="6"/>
      <c r="F47" s="6"/>
      <c r="H47" s="6"/>
      <c r="J47" s="6"/>
      <c r="L47" s="6"/>
      <c r="N47" s="6"/>
      <c r="P47" s="6"/>
      <c r="R47" s="6"/>
      <c r="T47" s="6"/>
    </row>
    <row r="48" spans="1:30" x14ac:dyDescent="0.2">
      <c r="C48" s="6"/>
      <c r="D48" s="6"/>
      <c r="F48" s="6"/>
    </row>
    <row r="49" spans="3:20" x14ac:dyDescent="0.2">
      <c r="C49" s="6"/>
      <c r="D49" s="6"/>
      <c r="F49" s="6"/>
    </row>
    <row r="50" spans="3:20" x14ac:dyDescent="0.2">
      <c r="C50" s="6"/>
      <c r="D50" s="6"/>
      <c r="F50" s="6"/>
    </row>
    <row r="51" spans="3:20" x14ac:dyDescent="0.2">
      <c r="C51" s="6"/>
      <c r="D51" s="6"/>
      <c r="F51" s="6"/>
    </row>
    <row r="52" spans="3:20" x14ac:dyDescent="0.2">
      <c r="C52" s="6"/>
      <c r="D52" s="6"/>
      <c r="F52" s="6"/>
    </row>
    <row r="53" spans="3:20" x14ac:dyDescent="0.2">
      <c r="C53" s="6"/>
      <c r="D53" s="6"/>
      <c r="F53" s="6"/>
    </row>
    <row r="54" spans="3:20" x14ac:dyDescent="0.2">
      <c r="C54" s="6"/>
      <c r="D54" s="6"/>
      <c r="F54" s="6"/>
    </row>
    <row r="55" spans="3:20" x14ac:dyDescent="0.2">
      <c r="C55" s="6"/>
      <c r="D55" s="6"/>
      <c r="F55" s="6"/>
    </row>
    <row r="56" spans="3:20" x14ac:dyDescent="0.2">
      <c r="C56" s="6"/>
      <c r="D56" s="6"/>
      <c r="F56" s="6"/>
    </row>
    <row r="57" spans="3:20" x14ac:dyDescent="0.2">
      <c r="C57" s="6"/>
      <c r="D57" s="6"/>
      <c r="F57" s="6"/>
    </row>
    <row r="58" spans="3:20" x14ac:dyDescent="0.2">
      <c r="C58" s="6"/>
      <c r="D58" s="6"/>
      <c r="F58" s="6"/>
    </row>
    <row r="59" spans="3:20" x14ac:dyDescent="0.2">
      <c r="C59" s="6"/>
      <c r="D59" s="6"/>
      <c r="F59" s="6"/>
    </row>
    <row r="60" spans="3:20" x14ac:dyDescent="0.2">
      <c r="C60" s="6"/>
      <c r="D60" s="6"/>
      <c r="F60" s="6"/>
      <c r="H60" s="6"/>
      <c r="J60" s="6"/>
      <c r="L60" s="6"/>
      <c r="N60" s="6"/>
      <c r="P60" s="6"/>
      <c r="R60" s="6"/>
      <c r="T60" s="6"/>
    </row>
    <row r="61" spans="3:20" x14ac:dyDescent="0.2">
      <c r="C61" s="6"/>
      <c r="D61" s="6"/>
      <c r="F61" s="6"/>
    </row>
    <row r="62" spans="3:20" x14ac:dyDescent="0.2">
      <c r="C62" s="6"/>
      <c r="D62" s="6"/>
      <c r="F62" s="6"/>
    </row>
    <row r="63" spans="3:20" x14ac:dyDescent="0.2">
      <c r="C63" s="6"/>
      <c r="D63" s="6"/>
      <c r="F63" s="6"/>
    </row>
    <row r="64" spans="3:20" x14ac:dyDescent="0.2">
      <c r="C64" s="6"/>
      <c r="D64" s="6"/>
      <c r="F64" s="6"/>
    </row>
    <row r="65" spans="3:6" x14ac:dyDescent="0.2">
      <c r="C65" s="6"/>
      <c r="D65" s="6"/>
      <c r="F65" s="6"/>
    </row>
    <row r="66" spans="3:6" x14ac:dyDescent="0.2">
      <c r="C66" s="6"/>
      <c r="D66" s="6"/>
      <c r="F66" s="6"/>
    </row>
    <row r="67" spans="3:6" x14ac:dyDescent="0.2">
      <c r="C67" s="6"/>
      <c r="D67" s="6"/>
      <c r="F67" s="6"/>
    </row>
    <row r="68" spans="3:6" x14ac:dyDescent="0.2">
      <c r="C68" s="6"/>
      <c r="D68" s="6"/>
      <c r="F68" s="6"/>
    </row>
    <row r="69" spans="3:6" x14ac:dyDescent="0.2">
      <c r="C69" s="6"/>
      <c r="D69" s="6"/>
      <c r="F69" s="6"/>
    </row>
    <row r="70" spans="3:6" x14ac:dyDescent="0.2">
      <c r="C70" s="6"/>
      <c r="D70" s="6"/>
      <c r="F70" s="6"/>
    </row>
    <row r="71" spans="3:6" x14ac:dyDescent="0.2">
      <c r="C71" s="6"/>
      <c r="D71" s="6"/>
      <c r="F71" s="6"/>
    </row>
    <row r="72" spans="3:6" x14ac:dyDescent="0.2">
      <c r="C72" s="6"/>
      <c r="D72" s="6"/>
      <c r="F72" s="6"/>
    </row>
    <row r="73" spans="3:6" x14ac:dyDescent="0.2">
      <c r="C73" s="6"/>
      <c r="D73" s="6"/>
      <c r="F73" s="6"/>
    </row>
    <row r="74" spans="3:6" x14ac:dyDescent="0.2">
      <c r="C74" s="6"/>
      <c r="D74" s="6"/>
      <c r="F74" s="6"/>
    </row>
    <row r="75" spans="3:6" x14ac:dyDescent="0.2">
      <c r="C75" s="6"/>
      <c r="D75" s="6"/>
      <c r="F75" s="6"/>
    </row>
    <row r="76" spans="3:6" x14ac:dyDescent="0.2">
      <c r="D76" s="6"/>
      <c r="F76" s="6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BB1DA6-8764-9645-BD32-B03B65A76520}">
  <dimension ref="A1:L235"/>
  <sheetViews>
    <sheetView topLeftCell="A35" workbookViewId="0">
      <selection activeCell="J41" sqref="J41"/>
    </sheetView>
  </sheetViews>
  <sheetFormatPr baseColWidth="10" defaultRowHeight="16" x14ac:dyDescent="0.2"/>
  <cols>
    <col min="1" max="1" width="17.33203125" style="1" customWidth="1"/>
    <col min="2" max="2" width="21.6640625" style="1" customWidth="1"/>
    <col min="3" max="3" width="21.5" style="1" customWidth="1"/>
    <col min="4" max="7" width="10.83203125" style="1"/>
    <col min="8" max="8" width="23.33203125" style="1" customWidth="1"/>
    <col min="9" max="9" width="10.83203125" style="1"/>
    <col min="10" max="10" width="18.33203125" style="1" customWidth="1"/>
    <col min="11" max="16384" width="10.83203125" style="1"/>
  </cols>
  <sheetData>
    <row r="1" spans="1:12" s="3" customFormat="1" x14ac:dyDescent="0.2">
      <c r="A1" s="3" t="s">
        <v>0</v>
      </c>
      <c r="B1" s="3" t="s">
        <v>1</v>
      </c>
      <c r="C1" s="3" t="s">
        <v>2</v>
      </c>
      <c r="D1" s="3" t="s">
        <v>3</v>
      </c>
      <c r="E1" s="3" t="s">
        <v>8</v>
      </c>
      <c r="F1" s="3" t="s">
        <v>5</v>
      </c>
      <c r="G1" s="3" t="s">
        <v>6</v>
      </c>
      <c r="H1" s="3" t="s">
        <v>7</v>
      </c>
      <c r="I1" s="3" t="s">
        <v>4</v>
      </c>
      <c r="J1" s="3" t="s">
        <v>9</v>
      </c>
      <c r="K1" s="3" t="s">
        <v>10</v>
      </c>
      <c r="L1" s="3" t="s">
        <v>11</v>
      </c>
    </row>
    <row r="2" spans="1:12" x14ac:dyDescent="0.2">
      <c r="A2" s="1" t="s">
        <v>12</v>
      </c>
      <c r="B2" s="1" t="s">
        <v>13</v>
      </c>
      <c r="C2" s="1" t="s">
        <v>85</v>
      </c>
      <c r="D2" s="1">
        <v>1.460868338</v>
      </c>
      <c r="E2" s="1">
        <v>1.559902283</v>
      </c>
      <c r="F2" s="1">
        <v>-9.9033944999999998E-2</v>
      </c>
      <c r="G2" s="1">
        <v>0.92389481600000001</v>
      </c>
      <c r="H2" s="1" t="b">
        <v>0</v>
      </c>
      <c r="K2" s="1">
        <v>0.95872289200000005</v>
      </c>
      <c r="L2" s="1" t="b">
        <v>0</v>
      </c>
    </row>
    <row r="3" spans="1:12" x14ac:dyDescent="0.2">
      <c r="A3" s="1" t="s">
        <v>12</v>
      </c>
      <c r="B3" s="1" t="s">
        <v>15</v>
      </c>
      <c r="C3" s="1" t="s">
        <v>85</v>
      </c>
      <c r="D3" s="1">
        <v>1.605668563</v>
      </c>
      <c r="E3" s="1">
        <v>3.0116373080000001</v>
      </c>
      <c r="F3" s="1">
        <v>-1.405968745</v>
      </c>
      <c r="G3" s="1">
        <v>0.23656805</v>
      </c>
      <c r="H3" s="1" t="b">
        <v>0</v>
      </c>
      <c r="K3" s="1">
        <v>0.450056289</v>
      </c>
      <c r="L3" s="1" t="b">
        <v>0</v>
      </c>
    </row>
    <row r="4" spans="1:12" x14ac:dyDescent="0.2">
      <c r="A4" s="1" t="s">
        <v>16</v>
      </c>
      <c r="B4" s="1" t="s">
        <v>17</v>
      </c>
      <c r="C4" s="1" t="s">
        <v>85</v>
      </c>
      <c r="D4" s="1">
        <v>1.740243633</v>
      </c>
      <c r="E4" s="1">
        <v>1.116205425</v>
      </c>
      <c r="F4" s="1">
        <v>0.62403820799999998</v>
      </c>
      <c r="G4" s="1">
        <v>0.51903778099999998</v>
      </c>
      <c r="H4" s="1" t="b">
        <v>0</v>
      </c>
      <c r="K4" s="1">
        <v>0.70580238699999998</v>
      </c>
      <c r="L4" s="1" t="b">
        <v>0</v>
      </c>
    </row>
    <row r="5" spans="1:12" x14ac:dyDescent="0.2">
      <c r="A5" s="1" t="s">
        <v>18</v>
      </c>
      <c r="B5" s="1" t="s">
        <v>19</v>
      </c>
      <c r="C5" s="1" t="s">
        <v>85</v>
      </c>
      <c r="D5" s="1">
        <v>1.681930425</v>
      </c>
      <c r="E5" s="1">
        <v>1.470981133</v>
      </c>
      <c r="F5" s="1">
        <v>0.21094929300000001</v>
      </c>
      <c r="G5" s="1">
        <v>0.77476163600000003</v>
      </c>
      <c r="H5" s="1" t="b">
        <v>0</v>
      </c>
      <c r="K5" s="1">
        <v>0.880069043</v>
      </c>
      <c r="L5" s="1" t="b">
        <v>0</v>
      </c>
    </row>
    <row r="6" spans="1:12" x14ac:dyDescent="0.2">
      <c r="A6" s="1" t="s">
        <v>20</v>
      </c>
      <c r="B6" s="1" t="s">
        <v>21</v>
      </c>
      <c r="C6" s="1" t="s">
        <v>85</v>
      </c>
      <c r="D6" s="1">
        <v>1.7010546799999999</v>
      </c>
      <c r="E6" s="1">
        <v>2.6762213130000001</v>
      </c>
      <c r="F6" s="1">
        <v>-0.97516663299999995</v>
      </c>
      <c r="G6" s="1">
        <v>0.32359631300000002</v>
      </c>
      <c r="H6" s="1" t="b">
        <v>0</v>
      </c>
      <c r="K6" s="1">
        <v>0.53325026200000003</v>
      </c>
      <c r="L6" s="1" t="b">
        <v>0</v>
      </c>
    </row>
    <row r="7" spans="1:12" x14ac:dyDescent="0.2">
      <c r="A7" s="1" t="s">
        <v>22</v>
      </c>
      <c r="B7" s="1" t="s">
        <v>23</v>
      </c>
      <c r="C7" s="1" t="s">
        <v>85</v>
      </c>
      <c r="D7" s="1">
        <v>1.53639817</v>
      </c>
      <c r="E7" s="1">
        <v>2.2665790480000001</v>
      </c>
      <c r="F7" s="1">
        <v>-0.73018087799999998</v>
      </c>
      <c r="G7" s="1">
        <v>0.42526803299999999</v>
      </c>
      <c r="H7" s="1" t="b">
        <v>0</v>
      </c>
      <c r="K7" s="1">
        <v>0.66341813199999999</v>
      </c>
      <c r="L7" s="1" t="b">
        <v>0</v>
      </c>
    </row>
    <row r="8" spans="1:12" x14ac:dyDescent="0.2">
      <c r="A8" s="1" t="s">
        <v>24</v>
      </c>
      <c r="B8" s="1" t="s">
        <v>25</v>
      </c>
      <c r="C8" s="1" t="s">
        <v>85</v>
      </c>
      <c r="D8" s="1">
        <v>1.596494863</v>
      </c>
      <c r="E8" s="1">
        <v>4.1750869479999997</v>
      </c>
      <c r="F8" s="1">
        <v>-2.5785920849999999</v>
      </c>
      <c r="G8" s="1">
        <v>0.13267990800000001</v>
      </c>
      <c r="H8" s="1" t="b">
        <v>0</v>
      </c>
      <c r="K8" s="1">
        <v>0.301300501</v>
      </c>
      <c r="L8" s="1" t="b">
        <v>0</v>
      </c>
    </row>
    <row r="9" spans="1:12" x14ac:dyDescent="0.2">
      <c r="A9" s="1" t="s">
        <v>26</v>
      </c>
      <c r="B9" s="1" t="s">
        <v>27</v>
      </c>
      <c r="C9" s="1" t="s">
        <v>85</v>
      </c>
      <c r="D9" s="1">
        <v>1.6273609849999999</v>
      </c>
      <c r="E9" s="1">
        <v>4.512060043</v>
      </c>
      <c r="F9" s="1">
        <v>-2.8846990579999998</v>
      </c>
      <c r="G9" s="1">
        <v>0.224697593</v>
      </c>
      <c r="H9" s="1" t="b">
        <v>0</v>
      </c>
      <c r="K9" s="1">
        <v>0.43591517200000002</v>
      </c>
      <c r="L9" s="1" t="b">
        <v>0</v>
      </c>
    </row>
    <row r="10" spans="1:12" x14ac:dyDescent="0.2">
      <c r="A10" s="1" t="s">
        <v>28</v>
      </c>
      <c r="B10" s="1" t="s">
        <v>29</v>
      </c>
      <c r="C10" s="1" t="s">
        <v>85</v>
      </c>
      <c r="D10" s="1">
        <v>1.9068340180000001</v>
      </c>
      <c r="E10" s="1">
        <v>2.3871861600000002</v>
      </c>
      <c r="F10" s="1">
        <v>-0.48035214300000001</v>
      </c>
      <c r="G10" s="1">
        <v>0.47958700700000001</v>
      </c>
      <c r="H10" s="1" t="b">
        <v>0</v>
      </c>
      <c r="K10" s="1">
        <v>0.680141573</v>
      </c>
      <c r="L10" s="1" t="b">
        <v>0</v>
      </c>
    </row>
    <row r="11" spans="1:12" x14ac:dyDescent="0.2">
      <c r="A11" s="1" t="s">
        <v>30</v>
      </c>
      <c r="B11" s="1" t="s">
        <v>31</v>
      </c>
      <c r="C11" s="1" t="s">
        <v>85</v>
      </c>
      <c r="D11" s="1">
        <v>1.757535163</v>
      </c>
      <c r="E11" s="1">
        <v>1.900372073</v>
      </c>
      <c r="F11" s="1">
        <v>-0.14283691000000001</v>
      </c>
      <c r="G11" s="1">
        <v>0.86384832199999995</v>
      </c>
      <c r="H11" s="1" t="b">
        <v>0</v>
      </c>
      <c r="K11" s="1">
        <v>0.94458180999999997</v>
      </c>
      <c r="L11" s="1" t="b">
        <v>0</v>
      </c>
    </row>
    <row r="12" spans="1:12" x14ac:dyDescent="0.2">
      <c r="A12" s="1" t="s">
        <v>32</v>
      </c>
      <c r="B12" s="1" t="s">
        <v>33</v>
      </c>
      <c r="C12" s="1" t="s">
        <v>85</v>
      </c>
      <c r="D12" s="1">
        <v>1.425806793</v>
      </c>
      <c r="E12" s="1">
        <v>0.66928098499999999</v>
      </c>
      <c r="F12" s="1">
        <v>0.75652580800000002</v>
      </c>
      <c r="G12" s="1">
        <v>0.56851465599999995</v>
      </c>
      <c r="H12" s="1" t="b">
        <v>0</v>
      </c>
      <c r="K12" s="1">
        <v>0.71802360200000004</v>
      </c>
      <c r="L12" s="1" t="b">
        <v>0</v>
      </c>
    </row>
    <row r="13" spans="1:12" x14ac:dyDescent="0.2">
      <c r="A13" s="1" t="s">
        <v>34</v>
      </c>
      <c r="B13" s="1" t="s">
        <v>35</v>
      </c>
      <c r="C13" s="1" t="s">
        <v>85</v>
      </c>
      <c r="D13" s="1">
        <v>1.46577991</v>
      </c>
      <c r="E13" s="1">
        <v>2.3190217500000001</v>
      </c>
      <c r="F13" s="1">
        <v>-0.85324184000000003</v>
      </c>
      <c r="G13" s="1">
        <v>0.54647757500000005</v>
      </c>
      <c r="H13" s="1" t="b">
        <v>0</v>
      </c>
      <c r="K13" s="1">
        <v>0.71070144400000002</v>
      </c>
      <c r="L13" s="1" t="b">
        <v>0</v>
      </c>
    </row>
    <row r="14" spans="1:12" x14ac:dyDescent="0.2">
      <c r="A14" s="1" t="s">
        <v>36</v>
      </c>
      <c r="B14" s="1" t="s">
        <v>37</v>
      </c>
      <c r="C14" s="1" t="s">
        <v>85</v>
      </c>
      <c r="D14" s="1">
        <v>1.7590815200000001</v>
      </c>
      <c r="E14" s="1">
        <v>8.5062810530000004</v>
      </c>
      <c r="F14" s="1">
        <v>-6.7471995329999999</v>
      </c>
      <c r="G14" s="1">
        <v>1.2035954E-2</v>
      </c>
      <c r="H14" s="1" t="b">
        <v>1</v>
      </c>
      <c r="K14" s="1">
        <v>9.7117694000000004E-2</v>
      </c>
      <c r="L14" s="1" t="b">
        <v>0</v>
      </c>
    </row>
    <row r="15" spans="1:12" x14ac:dyDescent="0.2">
      <c r="A15" s="1" t="s">
        <v>36</v>
      </c>
      <c r="B15" s="1" t="s">
        <v>38</v>
      </c>
      <c r="C15" s="1" t="s">
        <v>85</v>
      </c>
      <c r="D15" s="1">
        <v>2.3521839729999998</v>
      </c>
      <c r="E15" s="1">
        <v>8.9364244129999992</v>
      </c>
      <c r="F15" s="1">
        <v>-6.5842404400000003</v>
      </c>
      <c r="G15" s="1">
        <v>6.1563217000000003E-2</v>
      </c>
      <c r="H15" s="1" t="b">
        <v>0</v>
      </c>
      <c r="K15" s="1">
        <v>0.20877960600000001</v>
      </c>
      <c r="L15" s="1" t="b">
        <v>0</v>
      </c>
    </row>
    <row r="16" spans="1:12" x14ac:dyDescent="0.2">
      <c r="A16" s="1" t="s">
        <v>36</v>
      </c>
      <c r="B16" s="1" t="s">
        <v>39</v>
      </c>
      <c r="C16" s="1" t="s">
        <v>85</v>
      </c>
      <c r="D16" s="1">
        <v>3.645888695</v>
      </c>
      <c r="E16" s="1">
        <v>11.275179039999999</v>
      </c>
      <c r="F16" s="1">
        <v>-7.6292903430000001</v>
      </c>
      <c r="G16" s="1">
        <v>0.27008234199999998</v>
      </c>
      <c r="H16" s="1" t="b">
        <v>0</v>
      </c>
      <c r="K16" s="1">
        <v>0.48991680700000001</v>
      </c>
      <c r="L16" s="1" t="b">
        <v>0</v>
      </c>
    </row>
    <row r="17" spans="1:12" x14ac:dyDescent="0.2">
      <c r="A17" s="1" t="s">
        <v>40</v>
      </c>
      <c r="B17" s="1" t="s">
        <v>41</v>
      </c>
      <c r="C17" s="1" t="s">
        <v>85</v>
      </c>
      <c r="D17" s="1">
        <v>2.3180605029999999</v>
      </c>
      <c r="E17" s="1">
        <v>4.9189904330000003</v>
      </c>
      <c r="F17" s="1">
        <v>-2.6009299299999999</v>
      </c>
      <c r="G17" s="1">
        <v>1.9140790000000001E-2</v>
      </c>
      <c r="H17" s="1" t="b">
        <v>1</v>
      </c>
      <c r="K17" s="1">
        <v>0.12944272200000001</v>
      </c>
      <c r="L17" s="1" t="b">
        <v>0</v>
      </c>
    </row>
    <row r="18" spans="1:12" x14ac:dyDescent="0.2">
      <c r="A18" s="1" t="s">
        <v>42</v>
      </c>
      <c r="B18" s="1" t="s">
        <v>43</v>
      </c>
      <c r="C18" s="1" t="s">
        <v>85</v>
      </c>
      <c r="D18" s="1">
        <v>1.70571172</v>
      </c>
      <c r="E18" s="1">
        <v>2.6245993529999998</v>
      </c>
      <c r="F18" s="1">
        <v>-0.91888763299999998</v>
      </c>
      <c r="G18" s="1">
        <v>0.40749039199999998</v>
      </c>
      <c r="H18" s="1" t="b">
        <v>0</v>
      </c>
      <c r="K18" s="1">
        <v>0.63995135400000003</v>
      </c>
      <c r="L18" s="1" t="b">
        <v>0</v>
      </c>
    </row>
    <row r="19" spans="1:12" x14ac:dyDescent="0.2">
      <c r="A19" s="1" t="s">
        <v>44</v>
      </c>
      <c r="B19" s="1" t="s">
        <v>45</v>
      </c>
      <c r="C19" s="1" t="s">
        <v>85</v>
      </c>
      <c r="D19" s="1">
        <v>1.6996806600000001</v>
      </c>
      <c r="E19" s="1">
        <v>3.8107779979999998</v>
      </c>
      <c r="F19" s="1">
        <v>-2.111097338</v>
      </c>
      <c r="G19" s="1">
        <v>1.3880432E-2</v>
      </c>
      <c r="H19" s="1" t="b">
        <v>1</v>
      </c>
      <c r="K19" s="1">
        <v>0.108267366</v>
      </c>
      <c r="L19" s="1" t="b">
        <v>0</v>
      </c>
    </row>
    <row r="20" spans="1:12" x14ac:dyDescent="0.2">
      <c r="A20" s="1" t="s">
        <v>46</v>
      </c>
      <c r="B20" s="1" t="s">
        <v>47</v>
      </c>
      <c r="C20" s="1" t="s">
        <v>85</v>
      </c>
      <c r="D20" s="1">
        <v>1.50087477</v>
      </c>
      <c r="E20" s="1">
        <v>4.4086000930000004</v>
      </c>
      <c r="F20" s="1">
        <v>-2.9077253230000002</v>
      </c>
      <c r="G20" s="1">
        <v>5.7365929000000003E-2</v>
      </c>
      <c r="H20" s="1" t="b">
        <v>0</v>
      </c>
      <c r="K20" s="1">
        <v>0.20030460899999999</v>
      </c>
      <c r="L20" s="1" t="b">
        <v>0</v>
      </c>
    </row>
    <row r="21" spans="1:12" x14ac:dyDescent="0.2">
      <c r="A21" s="1" t="s">
        <v>48</v>
      </c>
      <c r="B21" s="1" t="s">
        <v>49</v>
      </c>
      <c r="C21" s="1" t="s">
        <v>85</v>
      </c>
      <c r="D21" s="1">
        <v>2.273109925</v>
      </c>
      <c r="E21" s="1">
        <v>8.5618221180000003</v>
      </c>
      <c r="F21" s="1">
        <v>-6.2887121930000003</v>
      </c>
      <c r="G21" s="1">
        <v>1.5375429999999999E-3</v>
      </c>
      <c r="H21" s="1" t="b">
        <v>1</v>
      </c>
      <c r="K21" s="1">
        <v>3.5978499999999997E-2</v>
      </c>
      <c r="L21" s="1" t="b">
        <v>1</v>
      </c>
    </row>
    <row r="22" spans="1:12" x14ac:dyDescent="0.2">
      <c r="A22" s="1" t="s">
        <v>50</v>
      </c>
      <c r="B22" s="1" t="s">
        <v>51</v>
      </c>
      <c r="C22" s="1" t="s">
        <v>85</v>
      </c>
      <c r="D22" s="1">
        <v>1.8923170650000001</v>
      </c>
      <c r="E22" s="1">
        <v>1.9738693700000001</v>
      </c>
      <c r="F22" s="1">
        <v>-8.1552305000000005E-2</v>
      </c>
      <c r="G22" s="1">
        <v>0.981235411</v>
      </c>
      <c r="H22" s="1" t="b">
        <v>0</v>
      </c>
      <c r="K22" s="1">
        <v>0.98969433699999998</v>
      </c>
      <c r="L22" s="1" t="b">
        <v>0</v>
      </c>
    </row>
    <row r="23" spans="1:12" x14ac:dyDescent="0.2">
      <c r="A23" s="1" t="s">
        <v>52</v>
      </c>
      <c r="B23" s="1" t="s">
        <v>53</v>
      </c>
      <c r="C23" s="1" t="s">
        <v>85</v>
      </c>
      <c r="D23" s="1">
        <v>4.4900564449999996</v>
      </c>
      <c r="E23" s="1">
        <v>17.284901479999998</v>
      </c>
      <c r="F23" s="1">
        <v>-12.794845029999999</v>
      </c>
      <c r="G23" s="1">
        <v>0.100436868</v>
      </c>
      <c r="H23" s="1" t="b">
        <v>0</v>
      </c>
      <c r="K23" s="1">
        <v>0.26152539600000002</v>
      </c>
      <c r="L23" s="1" t="b">
        <v>0</v>
      </c>
    </row>
    <row r="24" spans="1:12" x14ac:dyDescent="0.2">
      <c r="A24" s="1" t="s">
        <v>54</v>
      </c>
      <c r="B24" s="1" t="s">
        <v>55</v>
      </c>
      <c r="C24" s="1" t="s">
        <v>85</v>
      </c>
      <c r="D24" s="1">
        <v>2.3326591900000002</v>
      </c>
      <c r="E24" s="1">
        <v>4.8161020600000004</v>
      </c>
      <c r="F24" s="1">
        <v>-2.4834428700000002</v>
      </c>
      <c r="G24" s="1">
        <v>2.4039220000000002E-3</v>
      </c>
      <c r="H24" s="1" t="b">
        <v>1</v>
      </c>
      <c r="K24" s="1">
        <v>3.8098389000000003E-2</v>
      </c>
      <c r="L24" s="1" t="b">
        <v>1</v>
      </c>
    </row>
    <row r="25" spans="1:12" x14ac:dyDescent="0.2">
      <c r="A25" s="1" t="s">
        <v>56</v>
      </c>
      <c r="B25" s="1" t="s">
        <v>57</v>
      </c>
      <c r="C25" s="1" t="s">
        <v>85</v>
      </c>
      <c r="D25" s="1">
        <v>1.7340415250000001</v>
      </c>
      <c r="E25" s="1">
        <v>4.5105579349999996</v>
      </c>
      <c r="F25" s="1">
        <v>-2.7765164100000002</v>
      </c>
      <c r="G25" s="1">
        <v>9.7039264E-2</v>
      </c>
      <c r="H25" s="1" t="b">
        <v>0</v>
      </c>
      <c r="K25" s="1">
        <v>0.25916444900000002</v>
      </c>
      <c r="L25" s="1" t="b">
        <v>0</v>
      </c>
    </row>
    <row r="26" spans="1:12" x14ac:dyDescent="0.2">
      <c r="A26" s="1" t="s">
        <v>58</v>
      </c>
      <c r="B26" s="1" t="s">
        <v>59</v>
      </c>
      <c r="C26" s="1" t="s">
        <v>85</v>
      </c>
      <c r="D26" s="1">
        <v>1.88810867</v>
      </c>
      <c r="E26" s="1">
        <v>5.3328563979999997</v>
      </c>
      <c r="F26" s="1">
        <v>-3.4447477279999998</v>
      </c>
      <c r="G26" s="1">
        <v>4.1489471999999999E-2</v>
      </c>
      <c r="H26" s="1" t="b">
        <v>1</v>
      </c>
      <c r="K26" s="1">
        <v>0.17336672</v>
      </c>
      <c r="L26" s="1" t="b">
        <v>0</v>
      </c>
    </row>
    <row r="27" spans="1:12" x14ac:dyDescent="0.2">
      <c r="A27" s="1" t="s">
        <v>60</v>
      </c>
      <c r="B27" s="1" t="s">
        <v>61</v>
      </c>
      <c r="C27" s="1" t="s">
        <v>85</v>
      </c>
      <c r="D27" s="1">
        <v>1.97183408</v>
      </c>
      <c r="E27" s="1">
        <v>5.8613232399999999</v>
      </c>
      <c r="F27" s="1">
        <v>-3.8894891600000001</v>
      </c>
      <c r="G27" s="1">
        <v>8.077318E-3</v>
      </c>
      <c r="H27" s="1" t="b">
        <v>1</v>
      </c>
      <c r="K27" s="1">
        <v>7.8130563E-2</v>
      </c>
      <c r="L27" s="1" t="b">
        <v>0</v>
      </c>
    </row>
    <row r="28" spans="1:12" x14ac:dyDescent="0.2">
      <c r="A28" s="1" t="s">
        <v>62</v>
      </c>
      <c r="B28" s="1" t="s">
        <v>63</v>
      </c>
      <c r="C28" s="1" t="s">
        <v>85</v>
      </c>
      <c r="D28" s="1">
        <v>2.459606548</v>
      </c>
      <c r="E28" s="1">
        <v>7.8910357800000002</v>
      </c>
      <c r="F28" s="1">
        <v>-5.4314292330000002</v>
      </c>
      <c r="G28" s="1">
        <v>1.0951629999999999E-3</v>
      </c>
      <c r="H28" s="1" t="b">
        <v>1</v>
      </c>
      <c r="K28" s="1">
        <v>2.847423E-2</v>
      </c>
      <c r="L28" s="1" t="b">
        <v>1</v>
      </c>
    </row>
    <row r="29" spans="1:12" x14ac:dyDescent="0.2">
      <c r="A29" s="1" t="s">
        <v>64</v>
      </c>
      <c r="B29" s="1" t="s">
        <v>65</v>
      </c>
      <c r="C29" s="1" t="s">
        <v>85</v>
      </c>
      <c r="D29" s="1">
        <v>2.4197872249999999</v>
      </c>
      <c r="E29" s="1">
        <v>6.8266500499999996</v>
      </c>
      <c r="F29" s="1">
        <v>-4.4068628250000002</v>
      </c>
      <c r="G29" s="1">
        <v>0.101704321</v>
      </c>
      <c r="H29" s="1" t="b">
        <v>0</v>
      </c>
      <c r="K29" s="1">
        <v>0.26152539600000002</v>
      </c>
      <c r="L29" s="1" t="b">
        <v>0</v>
      </c>
    </row>
    <row r="30" spans="1:12" x14ac:dyDescent="0.2">
      <c r="A30" s="1" t="s">
        <v>66</v>
      </c>
      <c r="B30" s="1" t="s">
        <v>67</v>
      </c>
      <c r="C30" s="1" t="s">
        <v>85</v>
      </c>
      <c r="D30" s="1">
        <v>2.6438543800000001</v>
      </c>
      <c r="E30" s="1">
        <v>9.8252493380000008</v>
      </c>
      <c r="F30" s="1">
        <v>-7.1813949580000003</v>
      </c>
      <c r="G30" s="1">
        <v>4.6843946999999997E-2</v>
      </c>
      <c r="H30" s="1" t="b">
        <v>1</v>
      </c>
      <c r="K30" s="1">
        <v>0.18642489900000001</v>
      </c>
      <c r="L30" s="1" t="b">
        <v>0</v>
      </c>
    </row>
    <row r="31" spans="1:12" x14ac:dyDescent="0.2">
      <c r="A31" s="1" t="s">
        <v>68</v>
      </c>
      <c r="B31" s="1" t="s">
        <v>69</v>
      </c>
      <c r="C31" s="1" t="s">
        <v>85</v>
      </c>
      <c r="D31" s="1">
        <v>2.0792631350000002</v>
      </c>
      <c r="E31" s="1">
        <v>4.0313506280000002</v>
      </c>
      <c r="F31" s="1">
        <v>-1.9520874930000001</v>
      </c>
      <c r="G31" s="1">
        <v>5.111081E-3</v>
      </c>
      <c r="H31" s="1" t="b">
        <v>1</v>
      </c>
      <c r="K31" s="1">
        <v>6.2947003000000001E-2</v>
      </c>
      <c r="L31" s="1" t="b">
        <v>0</v>
      </c>
    </row>
    <row r="32" spans="1:12" x14ac:dyDescent="0.2">
      <c r="A32" s="1" t="s">
        <v>70</v>
      </c>
      <c r="B32" s="1" t="s">
        <v>71</v>
      </c>
      <c r="C32" s="1" t="s">
        <v>85</v>
      </c>
      <c r="D32" s="1">
        <v>1.93299325</v>
      </c>
      <c r="E32" s="1">
        <v>3.5213197150000002</v>
      </c>
      <c r="F32" s="1">
        <v>-1.588326465</v>
      </c>
      <c r="G32" s="1">
        <v>2.4422039999999999E-3</v>
      </c>
      <c r="H32" s="1" t="b">
        <v>1</v>
      </c>
      <c r="K32" s="1">
        <v>3.8098389000000003E-2</v>
      </c>
      <c r="L32" s="1" t="b">
        <v>1</v>
      </c>
    </row>
    <row r="33" spans="1:12" x14ac:dyDescent="0.2">
      <c r="A33" s="1" t="s">
        <v>72</v>
      </c>
      <c r="B33" s="1" t="s">
        <v>73</v>
      </c>
      <c r="C33" s="1" t="s">
        <v>85</v>
      </c>
      <c r="D33" s="1">
        <v>1.9832587749999999</v>
      </c>
      <c r="E33" s="1">
        <v>5.9827840999999999</v>
      </c>
      <c r="F33" s="1">
        <v>-3.999525325</v>
      </c>
      <c r="G33" s="1">
        <v>0.13582064599999999</v>
      </c>
      <c r="H33" s="1" t="b">
        <v>0</v>
      </c>
      <c r="K33" s="1">
        <v>0.302686012</v>
      </c>
      <c r="L33" s="1" t="b">
        <v>0</v>
      </c>
    </row>
    <row r="34" spans="1:12" x14ac:dyDescent="0.2">
      <c r="A34" s="1" t="s">
        <v>74</v>
      </c>
      <c r="B34" s="1" t="s">
        <v>75</v>
      </c>
      <c r="C34" s="1" t="s">
        <v>85</v>
      </c>
      <c r="D34" s="1">
        <v>1.840648965</v>
      </c>
      <c r="E34" s="1">
        <v>5.679925313</v>
      </c>
      <c r="F34" s="1">
        <v>-3.8392763479999998</v>
      </c>
      <c r="G34" s="1">
        <v>8.2120572000000003E-2</v>
      </c>
      <c r="H34" s="1" t="b">
        <v>0</v>
      </c>
      <c r="K34" s="1">
        <v>0.241266752</v>
      </c>
      <c r="L34" s="1" t="b">
        <v>0</v>
      </c>
    </row>
    <row r="35" spans="1:12" x14ac:dyDescent="0.2">
      <c r="A35" s="1" t="s">
        <v>76</v>
      </c>
      <c r="B35" s="1" t="s">
        <v>77</v>
      </c>
      <c r="C35" s="1" t="s">
        <v>85</v>
      </c>
      <c r="D35" s="1">
        <v>3.1759310150000002</v>
      </c>
      <c r="E35" s="1">
        <v>11.69298805</v>
      </c>
      <c r="F35" s="1">
        <v>-8.5170570350000006</v>
      </c>
      <c r="G35" s="1">
        <v>1.15709E-4</v>
      </c>
      <c r="H35" s="1" t="b">
        <v>1</v>
      </c>
      <c r="K35" s="1">
        <v>9.0252979999999993E-3</v>
      </c>
      <c r="L35" s="1" t="b">
        <v>1</v>
      </c>
    </row>
    <row r="36" spans="1:12" x14ac:dyDescent="0.2">
      <c r="A36" s="1" t="s">
        <v>78</v>
      </c>
      <c r="B36" s="1" t="s">
        <v>79</v>
      </c>
      <c r="C36" s="1" t="s">
        <v>85</v>
      </c>
      <c r="D36" s="1">
        <v>2.05257164</v>
      </c>
      <c r="E36" s="1">
        <v>3.8009165999999999</v>
      </c>
      <c r="F36" s="1">
        <v>-1.7483449600000001</v>
      </c>
      <c r="G36" s="1">
        <v>0.74121852399999999</v>
      </c>
      <c r="H36" s="1" t="b">
        <v>0</v>
      </c>
      <c r="K36" s="1">
        <v>0.85440953100000006</v>
      </c>
      <c r="L36" s="1" t="b">
        <v>0</v>
      </c>
    </row>
    <row r="37" spans="1:12" x14ac:dyDescent="0.2">
      <c r="A37" s="1" t="s">
        <v>78</v>
      </c>
      <c r="B37" s="1" t="s">
        <v>80</v>
      </c>
      <c r="C37" s="1" t="s">
        <v>85</v>
      </c>
      <c r="D37" s="1">
        <v>3.0531192850000002</v>
      </c>
      <c r="E37" s="1">
        <v>13.86318494</v>
      </c>
      <c r="F37" s="1">
        <v>-10.810065659999999</v>
      </c>
      <c r="G37" s="1">
        <v>2.3265595999999999E-2</v>
      </c>
      <c r="H37" s="1" t="b">
        <v>1</v>
      </c>
      <c r="K37" s="1">
        <v>0.139593573</v>
      </c>
      <c r="L37" s="1" t="b">
        <v>0</v>
      </c>
    </row>
    <row r="38" spans="1:12" x14ac:dyDescent="0.2">
      <c r="A38" s="1" t="s">
        <v>81</v>
      </c>
      <c r="C38" s="1" t="s">
        <v>85</v>
      </c>
      <c r="D38" s="1">
        <v>2.767720738</v>
      </c>
      <c r="E38" s="1">
        <v>5.800925178</v>
      </c>
      <c r="F38" s="1">
        <v>-3.03320444</v>
      </c>
      <c r="G38" s="1">
        <v>6.3362720999999997E-2</v>
      </c>
      <c r="H38" s="1" t="b">
        <v>0</v>
      </c>
      <c r="K38" s="1">
        <v>0.211812523</v>
      </c>
      <c r="L38" s="1" t="b">
        <v>0</v>
      </c>
    </row>
    <row r="39" spans="1:12" x14ac:dyDescent="0.2">
      <c r="A39" s="1" t="s">
        <v>82</v>
      </c>
      <c r="B39" s="1" t="s">
        <v>83</v>
      </c>
      <c r="C39" s="1" t="s">
        <v>85</v>
      </c>
      <c r="D39" s="1">
        <v>2.5536152799999998</v>
      </c>
      <c r="E39" s="1">
        <v>6.0856532149999998</v>
      </c>
      <c r="F39" s="1">
        <v>-3.532037935</v>
      </c>
      <c r="G39" s="1">
        <v>0.42924031299999998</v>
      </c>
      <c r="H39" s="1" t="b">
        <v>0</v>
      </c>
      <c r="K39" s="1">
        <v>0.665180353</v>
      </c>
      <c r="L39" s="1" t="b">
        <v>0</v>
      </c>
    </row>
    <row r="40" spans="1:12" x14ac:dyDescent="0.2">
      <c r="A40" s="1" t="s">
        <v>84</v>
      </c>
      <c r="C40" s="1" t="s">
        <v>85</v>
      </c>
      <c r="D40" s="1">
        <v>3.0254617580000001</v>
      </c>
      <c r="E40" s="1">
        <v>5.4723014350000003</v>
      </c>
      <c r="F40" s="1">
        <v>-2.4468396779999999</v>
      </c>
      <c r="G40" s="1">
        <v>0.47688807799999999</v>
      </c>
      <c r="H40" s="1" t="b">
        <v>0</v>
      </c>
      <c r="K40" s="1">
        <v>0.680141573</v>
      </c>
      <c r="L40" s="1" t="b">
        <v>0</v>
      </c>
    </row>
    <row r="41" spans="1:12" x14ac:dyDescent="0.2">
      <c r="A41" s="1" t="s">
        <v>12</v>
      </c>
      <c r="B41" s="1" t="s">
        <v>13</v>
      </c>
      <c r="C41" s="1" t="s">
        <v>14</v>
      </c>
      <c r="D41" s="1">
        <v>1.460868338</v>
      </c>
      <c r="F41" s="1">
        <v>-6.7991459999999998E-3</v>
      </c>
      <c r="G41" s="1">
        <v>0.99254370700000005</v>
      </c>
      <c r="H41" s="1" t="b">
        <v>0</v>
      </c>
      <c r="I41" s="1">
        <v>1.4676674830000001</v>
      </c>
      <c r="K41" s="1">
        <v>0.99680355099999995</v>
      </c>
      <c r="L41" s="1" t="b">
        <v>0</v>
      </c>
    </row>
    <row r="42" spans="1:12" x14ac:dyDescent="0.2">
      <c r="A42" s="1" t="s">
        <v>12</v>
      </c>
      <c r="B42" s="1" t="s">
        <v>15</v>
      </c>
      <c r="C42" s="1" t="s">
        <v>14</v>
      </c>
      <c r="D42" s="1">
        <v>1.605668563</v>
      </c>
      <c r="F42" s="1">
        <v>-1.8333322240000001</v>
      </c>
      <c r="G42" s="1">
        <v>4.7801256E-2</v>
      </c>
      <c r="H42" s="1" t="b">
        <v>1</v>
      </c>
      <c r="I42" s="1">
        <v>3.4390007869999999</v>
      </c>
      <c r="K42" s="1">
        <v>0.18642489900000001</v>
      </c>
      <c r="L42" s="1" t="b">
        <v>0</v>
      </c>
    </row>
    <row r="43" spans="1:12" x14ac:dyDescent="0.2">
      <c r="A43" s="1" t="s">
        <v>16</v>
      </c>
      <c r="B43" s="1" t="s">
        <v>17</v>
      </c>
      <c r="C43" s="1" t="s">
        <v>14</v>
      </c>
      <c r="D43" s="1">
        <v>1.740243633</v>
      </c>
      <c r="F43" s="1">
        <v>6.7467839000000002E-2</v>
      </c>
      <c r="G43" s="1">
        <v>0.925946041</v>
      </c>
      <c r="H43" s="1" t="b">
        <v>0</v>
      </c>
      <c r="I43" s="1">
        <v>1.672775793</v>
      </c>
      <c r="K43" s="1">
        <v>0.95872289200000005</v>
      </c>
      <c r="L43" s="1" t="b">
        <v>0</v>
      </c>
    </row>
    <row r="44" spans="1:12" x14ac:dyDescent="0.2">
      <c r="A44" s="1" t="s">
        <v>18</v>
      </c>
      <c r="B44" s="1" t="s">
        <v>19</v>
      </c>
      <c r="C44" s="1" t="s">
        <v>14</v>
      </c>
      <c r="D44" s="1">
        <v>1.681930425</v>
      </c>
      <c r="F44" s="1">
        <v>8.6104691999999997E-2</v>
      </c>
      <c r="G44" s="1">
        <v>0.91115604299999997</v>
      </c>
      <c r="H44" s="1" t="b">
        <v>0</v>
      </c>
      <c r="I44" s="1">
        <v>1.5958257330000001</v>
      </c>
      <c r="K44" s="1">
        <v>0.95183265299999997</v>
      </c>
      <c r="L44" s="1" t="b">
        <v>0</v>
      </c>
    </row>
    <row r="45" spans="1:12" x14ac:dyDescent="0.2">
      <c r="A45" s="1" t="s">
        <v>20</v>
      </c>
      <c r="B45" s="1" t="s">
        <v>21</v>
      </c>
      <c r="C45" s="1" t="s">
        <v>14</v>
      </c>
      <c r="D45" s="1">
        <v>1.7010546799999999</v>
      </c>
      <c r="F45" s="1">
        <v>-0.37757549299999998</v>
      </c>
      <c r="G45" s="1">
        <v>0.57073671000000004</v>
      </c>
      <c r="H45" s="1" t="b">
        <v>0</v>
      </c>
      <c r="I45" s="1">
        <v>2.0786301730000001</v>
      </c>
      <c r="K45" s="1">
        <v>0.71802360200000004</v>
      </c>
      <c r="L45" s="1" t="b">
        <v>0</v>
      </c>
    </row>
    <row r="46" spans="1:12" x14ac:dyDescent="0.2">
      <c r="A46" s="1" t="s">
        <v>22</v>
      </c>
      <c r="B46" s="1" t="s">
        <v>23</v>
      </c>
      <c r="C46" s="1" t="s">
        <v>14</v>
      </c>
      <c r="D46" s="1">
        <v>1.53639817</v>
      </c>
      <c r="F46" s="1">
        <v>-0.14317037699999999</v>
      </c>
      <c r="G46" s="1">
        <v>0.83996294699999996</v>
      </c>
      <c r="H46" s="1" t="b">
        <v>0</v>
      </c>
      <c r="I46" s="1">
        <v>1.6795685469999999</v>
      </c>
      <c r="K46" s="1">
        <v>0.927128913</v>
      </c>
      <c r="L46" s="1" t="b">
        <v>0</v>
      </c>
    </row>
    <row r="47" spans="1:12" x14ac:dyDescent="0.2">
      <c r="A47" s="1" t="s">
        <v>24</v>
      </c>
      <c r="B47" s="1" t="s">
        <v>25</v>
      </c>
      <c r="C47" s="1" t="s">
        <v>14</v>
      </c>
      <c r="D47" s="1">
        <v>1.596494863</v>
      </c>
      <c r="F47" s="1">
        <v>-1.6773782310000001</v>
      </c>
      <c r="G47" s="1">
        <v>7.0834280000000001E-3</v>
      </c>
      <c r="H47" s="1" t="b">
        <v>1</v>
      </c>
      <c r="I47" s="1">
        <v>3.2738730930000002</v>
      </c>
      <c r="K47" s="1">
        <v>7.5341918999999993E-2</v>
      </c>
      <c r="L47" s="1" t="b">
        <v>0</v>
      </c>
    </row>
    <row r="48" spans="1:12" x14ac:dyDescent="0.2">
      <c r="A48" s="1" t="s">
        <v>26</v>
      </c>
      <c r="B48" s="1" t="s">
        <v>27</v>
      </c>
      <c r="C48" s="1" t="s">
        <v>14</v>
      </c>
      <c r="D48" s="1">
        <v>1.6273609849999999</v>
      </c>
      <c r="F48" s="1">
        <v>-3.709677745</v>
      </c>
      <c r="G48" s="1">
        <v>4.6604430000000002E-3</v>
      </c>
      <c r="H48" s="1" t="b">
        <v>1</v>
      </c>
      <c r="I48" s="1">
        <v>5.3370387299999997</v>
      </c>
      <c r="K48" s="1">
        <v>6.2947003000000001E-2</v>
      </c>
      <c r="L48" s="1" t="b">
        <v>0</v>
      </c>
    </row>
    <row r="49" spans="1:12" x14ac:dyDescent="0.2">
      <c r="A49" s="1" t="s">
        <v>28</v>
      </c>
      <c r="B49" s="1" t="s">
        <v>29</v>
      </c>
      <c r="C49" s="1" t="s">
        <v>14</v>
      </c>
      <c r="D49" s="1">
        <v>1.9068340180000001</v>
      </c>
      <c r="F49" s="1">
        <v>0.393191501</v>
      </c>
      <c r="G49" s="1">
        <v>0.45555779699999999</v>
      </c>
      <c r="H49" s="1" t="b">
        <v>0</v>
      </c>
      <c r="I49" s="1">
        <v>1.5136425170000001</v>
      </c>
      <c r="K49" s="1">
        <v>0.67044355</v>
      </c>
      <c r="L49" s="1" t="b">
        <v>0</v>
      </c>
    </row>
    <row r="50" spans="1:12" x14ac:dyDescent="0.2">
      <c r="A50" s="1" t="s">
        <v>30</v>
      </c>
      <c r="B50" s="1" t="s">
        <v>31</v>
      </c>
      <c r="C50" s="1" t="s">
        <v>14</v>
      </c>
      <c r="D50" s="1">
        <v>1.757535163</v>
      </c>
      <c r="F50" s="1">
        <v>3.2419556000000002E-2</v>
      </c>
      <c r="G50" s="1">
        <v>0.95992863900000003</v>
      </c>
      <c r="H50" s="1" t="b">
        <v>0</v>
      </c>
      <c r="I50" s="1">
        <v>1.725115607</v>
      </c>
      <c r="K50" s="1">
        <v>0.98088777999999999</v>
      </c>
      <c r="L50" s="1" t="b">
        <v>0</v>
      </c>
    </row>
    <row r="51" spans="1:12" x14ac:dyDescent="0.2">
      <c r="A51" s="1" t="s">
        <v>32</v>
      </c>
      <c r="B51" s="1" t="s">
        <v>33</v>
      </c>
      <c r="C51" s="1" t="s">
        <v>14</v>
      </c>
      <c r="D51" s="1">
        <v>1.425806793</v>
      </c>
      <c r="F51" s="1">
        <v>0.63258582900000004</v>
      </c>
      <c r="G51" s="1">
        <v>0.44450616900000001</v>
      </c>
      <c r="H51" s="1" t="b">
        <v>0</v>
      </c>
      <c r="I51" s="1">
        <v>0.793220963</v>
      </c>
      <c r="K51" s="1">
        <v>0.67044355</v>
      </c>
      <c r="L51" s="1" t="b">
        <v>0</v>
      </c>
    </row>
    <row r="52" spans="1:12" x14ac:dyDescent="0.2">
      <c r="A52" s="1" t="s">
        <v>34</v>
      </c>
      <c r="B52" s="1" t="s">
        <v>35</v>
      </c>
      <c r="C52" s="1" t="s">
        <v>14</v>
      </c>
      <c r="D52" s="1">
        <v>1.46577991</v>
      </c>
      <c r="F52" s="1">
        <v>-0.43931515700000001</v>
      </c>
      <c r="G52" s="1">
        <v>0.56862757799999997</v>
      </c>
      <c r="H52" s="1" t="b">
        <v>0</v>
      </c>
      <c r="I52" s="1">
        <v>1.905095067</v>
      </c>
      <c r="K52" s="1">
        <v>0.71802360200000004</v>
      </c>
      <c r="L52" s="1" t="b">
        <v>0</v>
      </c>
    </row>
    <row r="53" spans="1:12" x14ac:dyDescent="0.2">
      <c r="A53" s="1" t="s">
        <v>36</v>
      </c>
      <c r="B53" s="1" t="s">
        <v>37</v>
      </c>
      <c r="C53" s="1" t="s">
        <v>14</v>
      </c>
      <c r="D53" s="1">
        <v>1.7590815200000001</v>
      </c>
      <c r="F53" s="1">
        <v>-7.9778674770000002</v>
      </c>
      <c r="G53" s="1">
        <v>3.1005441000000002E-2</v>
      </c>
      <c r="H53" s="1" t="b">
        <v>1</v>
      </c>
      <c r="I53" s="1">
        <v>9.7369489970000007</v>
      </c>
      <c r="K53" s="1">
        <v>0.15528107699999999</v>
      </c>
      <c r="L53" s="1" t="b">
        <v>0</v>
      </c>
    </row>
    <row r="54" spans="1:12" x14ac:dyDescent="0.2">
      <c r="A54" s="1" t="s">
        <v>36</v>
      </c>
      <c r="B54" s="1" t="s">
        <v>38</v>
      </c>
      <c r="C54" s="1" t="s">
        <v>14</v>
      </c>
      <c r="D54" s="1">
        <v>2.3521839729999998</v>
      </c>
      <c r="F54" s="1">
        <v>-6.9746615109999999</v>
      </c>
      <c r="G54" s="1">
        <v>3.0356659999999998E-3</v>
      </c>
      <c r="H54" s="1" t="b">
        <v>1</v>
      </c>
      <c r="I54" s="1">
        <v>9.3268454829999996</v>
      </c>
      <c r="K54" s="1">
        <v>4.4396612000000002E-2</v>
      </c>
      <c r="L54" s="1" t="b">
        <v>1</v>
      </c>
    </row>
    <row r="55" spans="1:12" x14ac:dyDescent="0.2">
      <c r="A55" s="1" t="s">
        <v>36</v>
      </c>
      <c r="B55" s="1" t="s">
        <v>39</v>
      </c>
      <c r="C55" s="1" t="s">
        <v>14</v>
      </c>
      <c r="D55" s="1">
        <v>3.645888695</v>
      </c>
      <c r="F55" s="1">
        <v>-12.16542184</v>
      </c>
      <c r="G55" s="1">
        <v>2.7732618000000001E-2</v>
      </c>
      <c r="H55" s="1" t="b">
        <v>1</v>
      </c>
      <c r="I55" s="1">
        <v>15.81131053</v>
      </c>
      <c r="K55" s="1">
        <v>0.149190195</v>
      </c>
      <c r="L55" s="1" t="b">
        <v>0</v>
      </c>
    </row>
    <row r="56" spans="1:12" x14ac:dyDescent="0.2">
      <c r="A56" s="1" t="s">
        <v>40</v>
      </c>
      <c r="B56" s="1" t="s">
        <v>41</v>
      </c>
      <c r="C56" s="1" t="s">
        <v>14</v>
      </c>
      <c r="D56" s="1">
        <v>2.3180605029999999</v>
      </c>
      <c r="F56" s="1">
        <v>-0.35810033400000002</v>
      </c>
      <c r="G56" s="1">
        <v>0.669409535</v>
      </c>
      <c r="H56" s="1" t="b">
        <v>0</v>
      </c>
      <c r="I56" s="1">
        <v>2.6761608369999998</v>
      </c>
      <c r="K56" s="1">
        <v>0.79919301600000003</v>
      </c>
      <c r="L56" s="1" t="b">
        <v>0</v>
      </c>
    </row>
    <row r="57" spans="1:12" x14ac:dyDescent="0.2">
      <c r="A57" s="1" t="s">
        <v>42</v>
      </c>
      <c r="B57" s="1" t="s">
        <v>43</v>
      </c>
      <c r="C57" s="1" t="s">
        <v>14</v>
      </c>
      <c r="D57" s="1">
        <v>1.70571172</v>
      </c>
      <c r="F57" s="1">
        <v>-0.14016965300000001</v>
      </c>
      <c r="G57" s="1">
        <v>0.790149349</v>
      </c>
      <c r="H57" s="1" t="b">
        <v>0</v>
      </c>
      <c r="I57" s="1">
        <v>1.8458813730000001</v>
      </c>
      <c r="K57" s="1">
        <v>0.88891801699999995</v>
      </c>
      <c r="L57" s="1" t="b">
        <v>0</v>
      </c>
    </row>
    <row r="58" spans="1:12" x14ac:dyDescent="0.2">
      <c r="A58" s="1" t="s">
        <v>44</v>
      </c>
      <c r="B58" s="1" t="s">
        <v>45</v>
      </c>
      <c r="C58" s="1" t="s">
        <v>14</v>
      </c>
      <c r="D58" s="1">
        <v>1.6996806600000001</v>
      </c>
      <c r="F58" s="1">
        <v>-0.58793190699999998</v>
      </c>
      <c r="G58" s="1">
        <v>0.27974480800000001</v>
      </c>
      <c r="H58" s="1" t="b">
        <v>0</v>
      </c>
      <c r="I58" s="1">
        <v>2.287612567</v>
      </c>
      <c r="K58" s="1">
        <v>0.50354065400000003</v>
      </c>
      <c r="L58" s="1" t="b">
        <v>0</v>
      </c>
    </row>
    <row r="59" spans="1:12" x14ac:dyDescent="0.2">
      <c r="A59" s="1" t="s">
        <v>46</v>
      </c>
      <c r="B59" s="1" t="s">
        <v>47</v>
      </c>
      <c r="C59" s="1" t="s">
        <v>14</v>
      </c>
      <c r="D59" s="1">
        <v>1.50087477</v>
      </c>
      <c r="F59" s="1">
        <v>-0.81268267000000005</v>
      </c>
      <c r="G59" s="1">
        <v>0.13263680999999999</v>
      </c>
      <c r="H59" s="1" t="b">
        <v>0</v>
      </c>
      <c r="I59" s="1">
        <v>2.3135574399999999</v>
      </c>
      <c r="K59" s="1">
        <v>0.301300501</v>
      </c>
      <c r="L59" s="1" t="b">
        <v>0</v>
      </c>
    </row>
    <row r="60" spans="1:12" x14ac:dyDescent="0.2">
      <c r="A60" s="1" t="s">
        <v>48</v>
      </c>
      <c r="B60" s="1" t="s">
        <v>49</v>
      </c>
      <c r="C60" s="1" t="s">
        <v>14</v>
      </c>
      <c r="D60" s="1">
        <v>2.273109925</v>
      </c>
      <c r="F60" s="1">
        <v>-4.9401532479999997</v>
      </c>
      <c r="G60" s="1">
        <v>3.2635784000000001E-2</v>
      </c>
      <c r="H60" s="1" t="b">
        <v>1</v>
      </c>
      <c r="I60" s="1">
        <v>7.2132631729999996</v>
      </c>
      <c r="K60" s="1">
        <v>0.159099449</v>
      </c>
      <c r="L60" s="1" t="b">
        <v>0</v>
      </c>
    </row>
    <row r="61" spans="1:12" x14ac:dyDescent="0.2">
      <c r="A61" s="1" t="s">
        <v>50</v>
      </c>
      <c r="B61" s="1" t="s">
        <v>51</v>
      </c>
      <c r="C61" s="1" t="s">
        <v>14</v>
      </c>
      <c r="D61" s="1">
        <v>1.8923170650000001</v>
      </c>
      <c r="F61" s="1">
        <v>-1.9727024280000001</v>
      </c>
      <c r="G61" s="1">
        <v>0.18400523599999999</v>
      </c>
      <c r="H61" s="1" t="b">
        <v>0</v>
      </c>
      <c r="I61" s="1">
        <v>3.8650194930000001</v>
      </c>
      <c r="K61" s="1">
        <v>0.381037391</v>
      </c>
      <c r="L61" s="1" t="b">
        <v>0</v>
      </c>
    </row>
    <row r="62" spans="1:12" x14ac:dyDescent="0.2">
      <c r="A62" s="1" t="s">
        <v>52</v>
      </c>
      <c r="B62" s="1" t="s">
        <v>53</v>
      </c>
      <c r="C62" s="1" t="s">
        <v>14</v>
      </c>
      <c r="D62" s="1">
        <v>4.4900564449999996</v>
      </c>
      <c r="F62" s="1">
        <v>-17.41930382</v>
      </c>
      <c r="G62" s="1">
        <v>1.6776605E-2</v>
      </c>
      <c r="H62" s="1" t="b">
        <v>1</v>
      </c>
      <c r="I62" s="1">
        <v>21.909360270000001</v>
      </c>
      <c r="K62" s="1">
        <v>0.12085478400000001</v>
      </c>
      <c r="L62" s="1" t="b">
        <v>0</v>
      </c>
    </row>
    <row r="63" spans="1:12" x14ac:dyDescent="0.2">
      <c r="A63" s="1" t="s">
        <v>54</v>
      </c>
      <c r="B63" s="1" t="s">
        <v>55</v>
      </c>
      <c r="C63" s="1" t="s">
        <v>14</v>
      </c>
      <c r="D63" s="1">
        <v>2.3326591900000002</v>
      </c>
      <c r="F63" s="1">
        <v>0.10370492000000001</v>
      </c>
      <c r="G63" s="1">
        <v>0.69131913300000003</v>
      </c>
      <c r="H63" s="1" t="b">
        <v>0</v>
      </c>
      <c r="I63" s="1">
        <v>2.22895427</v>
      </c>
      <c r="K63" s="1">
        <v>0.81976305199999999</v>
      </c>
      <c r="L63" s="1" t="b">
        <v>0</v>
      </c>
    </row>
    <row r="64" spans="1:12" x14ac:dyDescent="0.2">
      <c r="A64" s="1" t="s">
        <v>56</v>
      </c>
      <c r="B64" s="1" t="s">
        <v>57</v>
      </c>
      <c r="C64" s="1" t="s">
        <v>14</v>
      </c>
      <c r="D64" s="1">
        <v>1.7340415250000001</v>
      </c>
      <c r="F64" s="1">
        <v>-1.2635562220000001</v>
      </c>
      <c r="G64" s="1">
        <v>9.6442386000000005E-2</v>
      </c>
      <c r="H64" s="1" t="b">
        <v>0</v>
      </c>
      <c r="I64" s="1">
        <v>2.9975977469999999</v>
      </c>
      <c r="K64" s="1">
        <v>0.25916444900000002</v>
      </c>
      <c r="L64" s="1" t="b">
        <v>0</v>
      </c>
    </row>
    <row r="65" spans="1:12" x14ac:dyDescent="0.2">
      <c r="A65" s="1" t="s">
        <v>58</v>
      </c>
      <c r="B65" s="1" t="s">
        <v>59</v>
      </c>
      <c r="C65" s="1" t="s">
        <v>14</v>
      </c>
      <c r="D65" s="1">
        <v>1.88810867</v>
      </c>
      <c r="F65" s="1">
        <v>-1.069432607</v>
      </c>
      <c r="G65" s="1">
        <v>0.13391133399999999</v>
      </c>
      <c r="H65" s="1" t="b">
        <v>0</v>
      </c>
      <c r="I65" s="1">
        <v>2.9575412769999998</v>
      </c>
      <c r="K65" s="1">
        <v>0.301300501</v>
      </c>
      <c r="L65" s="1" t="b">
        <v>0</v>
      </c>
    </row>
    <row r="66" spans="1:12" x14ac:dyDescent="0.2">
      <c r="A66" s="1" t="s">
        <v>60</v>
      </c>
      <c r="B66" s="1" t="s">
        <v>61</v>
      </c>
      <c r="C66" s="1" t="s">
        <v>14</v>
      </c>
      <c r="D66" s="1">
        <v>1.97183408</v>
      </c>
      <c r="F66" s="1">
        <v>-1.2657899370000001</v>
      </c>
      <c r="G66" s="1">
        <v>0.22540912699999999</v>
      </c>
      <c r="H66" s="1" t="b">
        <v>0</v>
      </c>
      <c r="I66" s="1">
        <v>3.2376240169999999</v>
      </c>
      <c r="K66" s="1">
        <v>0.43591517200000002</v>
      </c>
      <c r="L66" s="1" t="b">
        <v>0</v>
      </c>
    </row>
    <row r="67" spans="1:12" x14ac:dyDescent="0.2">
      <c r="A67" s="1" t="s">
        <v>62</v>
      </c>
      <c r="B67" s="1" t="s">
        <v>63</v>
      </c>
      <c r="C67" s="1" t="s">
        <v>14</v>
      </c>
      <c r="D67" s="1">
        <v>2.459606548</v>
      </c>
      <c r="F67" s="1">
        <v>-3.919159933</v>
      </c>
      <c r="G67" s="1">
        <v>3.8317078999999997E-2</v>
      </c>
      <c r="H67" s="1" t="b">
        <v>1</v>
      </c>
      <c r="I67" s="1">
        <v>6.3787664800000003</v>
      </c>
      <c r="K67" s="1">
        <v>0.16302175599999999</v>
      </c>
      <c r="L67" s="1" t="b">
        <v>0</v>
      </c>
    </row>
    <row r="68" spans="1:12" x14ac:dyDescent="0.2">
      <c r="A68" s="1" t="s">
        <v>64</v>
      </c>
      <c r="B68" s="1" t="s">
        <v>65</v>
      </c>
      <c r="C68" s="1" t="s">
        <v>14</v>
      </c>
      <c r="D68" s="1">
        <v>2.4197872249999999</v>
      </c>
      <c r="F68" s="1">
        <v>-8.5563736850000005</v>
      </c>
      <c r="G68" s="1">
        <v>7.8958518000000005E-2</v>
      </c>
      <c r="H68" s="1" t="b">
        <v>0</v>
      </c>
      <c r="I68" s="1">
        <v>10.976160910000001</v>
      </c>
      <c r="K68" s="1">
        <v>0.23687555299999999</v>
      </c>
      <c r="L68" s="1" t="b">
        <v>0</v>
      </c>
    </row>
    <row r="69" spans="1:12" x14ac:dyDescent="0.2">
      <c r="A69" s="1" t="s">
        <v>66</v>
      </c>
      <c r="B69" s="1" t="s">
        <v>67</v>
      </c>
      <c r="C69" s="1" t="s">
        <v>14</v>
      </c>
      <c r="D69" s="1">
        <v>2.6438543800000001</v>
      </c>
      <c r="F69" s="1">
        <v>-9.4750751199999996</v>
      </c>
      <c r="G69" s="2">
        <v>2.12185E-5</v>
      </c>
      <c r="H69" s="1" t="b">
        <v>1</v>
      </c>
      <c r="I69" s="1">
        <v>12.1189295</v>
      </c>
      <c r="K69" s="1">
        <v>2.48256E-3</v>
      </c>
      <c r="L69" s="1" t="b">
        <v>1</v>
      </c>
    </row>
    <row r="70" spans="1:12" x14ac:dyDescent="0.2">
      <c r="A70" s="1" t="s">
        <v>68</v>
      </c>
      <c r="B70" s="1" t="s">
        <v>69</v>
      </c>
      <c r="C70" s="1" t="s">
        <v>14</v>
      </c>
      <c r="D70" s="1">
        <v>2.0792631350000002</v>
      </c>
      <c r="F70" s="1">
        <v>0.52105950199999995</v>
      </c>
      <c r="G70" s="1">
        <v>0.30077480400000001</v>
      </c>
      <c r="H70" s="1" t="b">
        <v>0</v>
      </c>
      <c r="I70" s="1">
        <v>1.558203633</v>
      </c>
      <c r="K70" s="1">
        <v>0.52069215400000002</v>
      </c>
      <c r="L70" s="1" t="b">
        <v>0</v>
      </c>
    </row>
    <row r="71" spans="1:12" x14ac:dyDescent="0.2">
      <c r="A71" s="1" t="s">
        <v>70</v>
      </c>
      <c r="B71" s="1" t="s">
        <v>71</v>
      </c>
      <c r="C71" s="1" t="s">
        <v>14</v>
      </c>
      <c r="D71" s="1">
        <v>1.93299325</v>
      </c>
      <c r="F71" s="1">
        <v>-0.58172351300000003</v>
      </c>
      <c r="G71" s="1">
        <v>0.53387616400000004</v>
      </c>
      <c r="H71" s="1" t="b">
        <v>0</v>
      </c>
      <c r="I71" s="1">
        <v>2.514716763</v>
      </c>
      <c r="K71" s="1">
        <v>0.70580238699999998</v>
      </c>
      <c r="L71" s="1" t="b">
        <v>0</v>
      </c>
    </row>
    <row r="72" spans="1:12" x14ac:dyDescent="0.2">
      <c r="A72" s="1" t="s">
        <v>72</v>
      </c>
      <c r="B72" s="1" t="s">
        <v>73</v>
      </c>
      <c r="C72" s="1" t="s">
        <v>14</v>
      </c>
      <c r="D72" s="1">
        <v>1.9832587749999999</v>
      </c>
      <c r="F72" s="1">
        <v>-1.5745055080000001</v>
      </c>
      <c r="G72" s="1">
        <v>9.2264381000000006E-2</v>
      </c>
      <c r="H72" s="1" t="b">
        <v>0</v>
      </c>
      <c r="I72" s="1">
        <v>3.557764283</v>
      </c>
      <c r="K72" s="1">
        <v>0.25399841499999998</v>
      </c>
      <c r="L72" s="1" t="b">
        <v>0</v>
      </c>
    </row>
    <row r="73" spans="1:12" x14ac:dyDescent="0.2">
      <c r="A73" s="1" t="s">
        <v>74</v>
      </c>
      <c r="B73" s="1" t="s">
        <v>75</v>
      </c>
      <c r="C73" s="1" t="s">
        <v>14</v>
      </c>
      <c r="D73" s="1">
        <v>1.840648965</v>
      </c>
      <c r="F73" s="1">
        <v>-0.566251175</v>
      </c>
      <c r="G73" s="1">
        <v>0.53357697500000001</v>
      </c>
      <c r="H73" s="1" t="b">
        <v>0</v>
      </c>
      <c r="I73" s="1">
        <v>2.4069001399999999</v>
      </c>
      <c r="K73" s="1">
        <v>0.70580238699999998</v>
      </c>
      <c r="L73" s="1" t="b">
        <v>0</v>
      </c>
    </row>
    <row r="74" spans="1:12" x14ac:dyDescent="0.2">
      <c r="A74" s="1" t="s">
        <v>76</v>
      </c>
      <c r="B74" s="1" t="s">
        <v>77</v>
      </c>
      <c r="C74" s="1" t="s">
        <v>14</v>
      </c>
      <c r="D74" s="1">
        <v>3.1759310150000002</v>
      </c>
      <c r="F74" s="1">
        <v>-3.752906002</v>
      </c>
      <c r="G74" s="1">
        <v>9.0484841999999996E-2</v>
      </c>
      <c r="H74" s="1" t="b">
        <v>0</v>
      </c>
      <c r="I74" s="1">
        <v>6.9288370170000002</v>
      </c>
      <c r="K74" s="1">
        <v>0.25360745899999998</v>
      </c>
      <c r="L74" s="1" t="b">
        <v>0</v>
      </c>
    </row>
    <row r="75" spans="1:12" x14ac:dyDescent="0.2">
      <c r="A75" s="1" t="s">
        <v>78</v>
      </c>
      <c r="B75" s="1" t="s">
        <v>79</v>
      </c>
      <c r="C75" s="1" t="s">
        <v>14</v>
      </c>
      <c r="D75" s="1">
        <v>2.05257164</v>
      </c>
      <c r="F75" s="1">
        <v>-5.1840191200000003</v>
      </c>
      <c r="G75" s="1">
        <v>1.7034031000000002E-2</v>
      </c>
      <c r="H75" s="1" t="b">
        <v>1</v>
      </c>
      <c r="I75" s="1">
        <v>7.2365907600000003</v>
      </c>
      <c r="K75" s="1">
        <v>0.12085478400000001</v>
      </c>
      <c r="L75" s="1" t="b">
        <v>0</v>
      </c>
    </row>
    <row r="76" spans="1:12" x14ac:dyDescent="0.2">
      <c r="A76" s="1" t="s">
        <v>78</v>
      </c>
      <c r="B76" s="1" t="s">
        <v>80</v>
      </c>
      <c r="C76" s="1" t="s">
        <v>14</v>
      </c>
      <c r="D76" s="1">
        <v>3.0531192850000002</v>
      </c>
      <c r="F76" s="1">
        <v>-10.38764553</v>
      </c>
      <c r="G76" s="1">
        <v>2.2607263999999998E-2</v>
      </c>
      <c r="H76" s="1" t="b">
        <v>1</v>
      </c>
      <c r="I76" s="1">
        <v>13.44076482</v>
      </c>
      <c r="K76" s="1">
        <v>0.13921315000000001</v>
      </c>
      <c r="L76" s="1" t="b">
        <v>0</v>
      </c>
    </row>
    <row r="77" spans="1:12" x14ac:dyDescent="0.2">
      <c r="A77" s="1" t="s">
        <v>81</v>
      </c>
      <c r="C77" s="1" t="s">
        <v>14</v>
      </c>
      <c r="D77" s="1">
        <v>2.767720738</v>
      </c>
      <c r="F77" s="1">
        <v>-3.2368859329999999</v>
      </c>
      <c r="G77" s="1">
        <v>7.5309464000000007E-2</v>
      </c>
      <c r="H77" s="1" t="b">
        <v>0</v>
      </c>
      <c r="I77" s="1">
        <v>6.0046066700000003</v>
      </c>
      <c r="K77" s="1">
        <v>0.23215074699999999</v>
      </c>
      <c r="L77" s="1" t="b">
        <v>0</v>
      </c>
    </row>
    <row r="78" spans="1:12" x14ac:dyDescent="0.2">
      <c r="A78" s="1" t="s">
        <v>82</v>
      </c>
      <c r="B78" s="1" t="s">
        <v>83</v>
      </c>
      <c r="C78" s="1" t="s">
        <v>14</v>
      </c>
      <c r="D78" s="1">
        <v>2.5536152799999998</v>
      </c>
      <c r="F78" s="1">
        <v>-3.7903012270000001</v>
      </c>
      <c r="G78" s="1">
        <v>8.6811739999999998E-3</v>
      </c>
      <c r="H78" s="1" t="b">
        <v>1</v>
      </c>
      <c r="I78" s="1">
        <v>6.3439165070000003</v>
      </c>
      <c r="K78" s="1">
        <v>7.8130563E-2</v>
      </c>
      <c r="L78" s="1" t="b">
        <v>0</v>
      </c>
    </row>
    <row r="79" spans="1:12" x14ac:dyDescent="0.2">
      <c r="A79" s="1" t="s">
        <v>84</v>
      </c>
      <c r="C79" s="1" t="s">
        <v>14</v>
      </c>
      <c r="D79" s="1">
        <v>3.0254617580000001</v>
      </c>
      <c r="F79" s="1">
        <v>-13.45229996</v>
      </c>
      <c r="G79" s="1">
        <v>8.6829789000000004E-2</v>
      </c>
      <c r="H79" s="1" t="b">
        <v>0</v>
      </c>
      <c r="I79" s="1">
        <v>16.47776172</v>
      </c>
      <c r="K79" s="1">
        <v>0.24778256700000001</v>
      </c>
      <c r="L79" s="1" t="b">
        <v>0</v>
      </c>
    </row>
    <row r="80" spans="1:12" x14ac:dyDescent="0.2">
      <c r="A80" s="1" t="s">
        <v>12</v>
      </c>
      <c r="B80" s="1" t="s">
        <v>13</v>
      </c>
      <c r="C80" s="1" t="s">
        <v>86</v>
      </c>
      <c r="D80" s="1">
        <v>1.460868338</v>
      </c>
      <c r="F80" s="1">
        <v>1.176746788</v>
      </c>
      <c r="G80" s="1">
        <v>0.17512153999999999</v>
      </c>
      <c r="H80" s="1" t="b">
        <v>0</v>
      </c>
      <c r="J80" s="1">
        <v>0.28412155</v>
      </c>
      <c r="K80" s="1">
        <v>0.36917513899999999</v>
      </c>
      <c r="L80" s="1" t="b">
        <v>0</v>
      </c>
    </row>
    <row r="81" spans="1:12" x14ac:dyDescent="0.2">
      <c r="A81" s="1" t="s">
        <v>12</v>
      </c>
      <c r="B81" s="1" t="s">
        <v>15</v>
      </c>
      <c r="C81" s="1" t="s">
        <v>86</v>
      </c>
      <c r="D81" s="1">
        <v>1.605668563</v>
      </c>
      <c r="F81" s="1">
        <v>1.9759856999999999E-2</v>
      </c>
      <c r="G81" s="1">
        <v>0.97815800799999997</v>
      </c>
      <c r="H81" s="1" t="b">
        <v>0</v>
      </c>
      <c r="J81" s="1">
        <v>1.585908705</v>
      </c>
      <c r="K81" s="1">
        <v>0.98969433699999998</v>
      </c>
      <c r="L81" s="1" t="b">
        <v>0</v>
      </c>
    </row>
    <row r="82" spans="1:12" x14ac:dyDescent="0.2">
      <c r="A82" s="1" t="s">
        <v>16</v>
      </c>
      <c r="B82" s="1" t="s">
        <v>17</v>
      </c>
      <c r="C82" s="1" t="s">
        <v>86</v>
      </c>
      <c r="D82" s="1">
        <v>1.740243633</v>
      </c>
      <c r="F82" s="1">
        <v>0.62672191300000002</v>
      </c>
      <c r="G82" s="1">
        <v>0.34747692800000002</v>
      </c>
      <c r="H82" s="1" t="b">
        <v>0</v>
      </c>
      <c r="J82" s="1">
        <v>1.11352172</v>
      </c>
      <c r="K82" s="1">
        <v>0.56109881800000005</v>
      </c>
      <c r="L82" s="1" t="b">
        <v>0</v>
      </c>
    </row>
    <row r="83" spans="1:12" x14ac:dyDescent="0.2">
      <c r="A83" s="1" t="s">
        <v>18</v>
      </c>
      <c r="B83" s="1" t="s">
        <v>19</v>
      </c>
      <c r="C83" s="1" t="s">
        <v>86</v>
      </c>
      <c r="D83" s="1">
        <v>1.681930425</v>
      </c>
      <c r="F83" s="1">
        <v>0.39604533800000002</v>
      </c>
      <c r="G83" s="1">
        <v>0.543435428</v>
      </c>
      <c r="H83" s="1" t="b">
        <v>0</v>
      </c>
      <c r="J83" s="1">
        <v>1.285885087</v>
      </c>
      <c r="K83" s="1">
        <v>0.71070144400000002</v>
      </c>
      <c r="L83" s="1" t="b">
        <v>0</v>
      </c>
    </row>
    <row r="84" spans="1:12" x14ac:dyDescent="0.2">
      <c r="A84" s="1" t="s">
        <v>20</v>
      </c>
      <c r="B84" s="1" t="s">
        <v>21</v>
      </c>
      <c r="C84" s="1" t="s">
        <v>86</v>
      </c>
      <c r="D84" s="1">
        <v>1.7010546799999999</v>
      </c>
      <c r="F84" s="1">
        <v>-0.72033108300000004</v>
      </c>
      <c r="G84" s="1">
        <v>0.22797066699999999</v>
      </c>
      <c r="H84" s="1" t="b">
        <v>0</v>
      </c>
      <c r="J84" s="1">
        <v>2.421385763</v>
      </c>
      <c r="K84" s="1">
        <v>0.437255214</v>
      </c>
      <c r="L84" s="1" t="b">
        <v>0</v>
      </c>
    </row>
    <row r="85" spans="1:12" x14ac:dyDescent="0.2">
      <c r="A85" s="1" t="s">
        <v>22</v>
      </c>
      <c r="B85" s="1" t="s">
        <v>23</v>
      </c>
      <c r="C85" s="1" t="s">
        <v>86</v>
      </c>
      <c r="D85" s="1">
        <v>1.53639817</v>
      </c>
      <c r="F85" s="1">
        <v>-8.1472274999999997E-2</v>
      </c>
      <c r="G85" s="1">
        <v>0.89012522800000005</v>
      </c>
      <c r="H85" s="1" t="b">
        <v>0</v>
      </c>
      <c r="J85" s="1">
        <v>1.6178704450000001</v>
      </c>
      <c r="K85" s="1">
        <v>0.95183265299999997</v>
      </c>
      <c r="L85" s="1" t="b">
        <v>0</v>
      </c>
    </row>
    <row r="86" spans="1:12" x14ac:dyDescent="0.2">
      <c r="A86" s="1" t="s">
        <v>24</v>
      </c>
      <c r="B86" s="1" t="s">
        <v>25</v>
      </c>
      <c r="C86" s="1" t="s">
        <v>86</v>
      </c>
      <c r="D86" s="1">
        <v>1.596494863</v>
      </c>
      <c r="F86" s="1">
        <v>-1.033707704</v>
      </c>
      <c r="G86" s="1">
        <v>0.138116189</v>
      </c>
      <c r="H86" s="1" t="b">
        <v>0</v>
      </c>
      <c r="J86" s="1">
        <v>2.630202567</v>
      </c>
      <c r="K86" s="1">
        <v>0.304898002</v>
      </c>
      <c r="L86" s="1" t="b">
        <v>0</v>
      </c>
    </row>
    <row r="87" spans="1:12" x14ac:dyDescent="0.2">
      <c r="A87" s="1" t="s">
        <v>26</v>
      </c>
      <c r="B87" s="1" t="s">
        <v>27</v>
      </c>
      <c r="C87" s="1" t="s">
        <v>86</v>
      </c>
      <c r="D87" s="1">
        <v>1.6273609849999999</v>
      </c>
      <c r="F87" s="1">
        <v>-1.6111973070000001</v>
      </c>
      <c r="G87" s="1">
        <v>8.4779030000000002E-3</v>
      </c>
      <c r="H87" s="1" t="b">
        <v>1</v>
      </c>
      <c r="J87" s="1">
        <v>3.238558292</v>
      </c>
      <c r="K87" s="1">
        <v>7.8130563E-2</v>
      </c>
      <c r="L87" s="1" t="b">
        <v>0</v>
      </c>
    </row>
    <row r="88" spans="1:12" x14ac:dyDescent="0.2">
      <c r="A88" s="1" t="s">
        <v>28</v>
      </c>
      <c r="B88" s="1" t="s">
        <v>29</v>
      </c>
      <c r="C88" s="1" t="s">
        <v>86</v>
      </c>
      <c r="D88" s="1">
        <v>1.9068340180000001</v>
      </c>
      <c r="F88" s="1">
        <v>0.29209510599999999</v>
      </c>
      <c r="G88" s="1">
        <v>0.55748244899999999</v>
      </c>
      <c r="H88" s="1" t="b">
        <v>0</v>
      </c>
      <c r="J88" s="1">
        <v>1.614738912</v>
      </c>
      <c r="K88" s="1">
        <v>0.71569161000000003</v>
      </c>
      <c r="L88" s="1" t="b">
        <v>0</v>
      </c>
    </row>
    <row r="89" spans="1:12" x14ac:dyDescent="0.2">
      <c r="A89" s="1" t="s">
        <v>30</v>
      </c>
      <c r="B89" s="1" t="s">
        <v>31</v>
      </c>
      <c r="C89" s="1" t="s">
        <v>86</v>
      </c>
      <c r="D89" s="1">
        <v>1.757535163</v>
      </c>
      <c r="F89" s="1">
        <v>0.27310322799999998</v>
      </c>
      <c r="G89" s="1">
        <v>0.63690976600000004</v>
      </c>
      <c r="H89" s="1" t="b">
        <v>0</v>
      </c>
      <c r="J89" s="1">
        <v>1.4844319349999999</v>
      </c>
      <c r="K89" s="1">
        <v>0.76429171900000004</v>
      </c>
      <c r="L89" s="1" t="b">
        <v>0</v>
      </c>
    </row>
    <row r="90" spans="1:12" x14ac:dyDescent="0.2">
      <c r="A90" s="1" t="s">
        <v>32</v>
      </c>
      <c r="B90" s="1" t="s">
        <v>33</v>
      </c>
      <c r="C90" s="1" t="s">
        <v>86</v>
      </c>
      <c r="D90" s="1">
        <v>1.425806793</v>
      </c>
      <c r="F90" s="1">
        <v>0.88851630800000003</v>
      </c>
      <c r="G90" s="1">
        <v>0.30484968000000001</v>
      </c>
      <c r="H90" s="1" t="b">
        <v>0</v>
      </c>
      <c r="J90" s="1">
        <v>0.53729048499999998</v>
      </c>
      <c r="K90" s="1">
        <v>0.52069215400000002</v>
      </c>
      <c r="L90" s="1" t="b">
        <v>0</v>
      </c>
    </row>
    <row r="91" spans="1:12" x14ac:dyDescent="0.2">
      <c r="A91" s="1" t="s">
        <v>34</v>
      </c>
      <c r="B91" s="1" t="s">
        <v>35</v>
      </c>
      <c r="C91" s="1" t="s">
        <v>86</v>
      </c>
      <c r="D91" s="1">
        <v>1.46577991</v>
      </c>
      <c r="F91" s="1">
        <v>-1.1899986199999999</v>
      </c>
      <c r="G91" s="1">
        <v>0.13105887199999999</v>
      </c>
      <c r="H91" s="1" t="b">
        <v>0</v>
      </c>
      <c r="J91" s="1">
        <v>2.6557785300000001</v>
      </c>
      <c r="K91" s="1">
        <v>0.301300501</v>
      </c>
      <c r="L91" s="1" t="b">
        <v>0</v>
      </c>
    </row>
    <row r="92" spans="1:12" x14ac:dyDescent="0.2">
      <c r="A92" s="1" t="s">
        <v>36</v>
      </c>
      <c r="B92" s="1" t="s">
        <v>37</v>
      </c>
      <c r="C92" s="1" t="s">
        <v>86</v>
      </c>
      <c r="D92" s="1">
        <v>1.7590815200000001</v>
      </c>
      <c r="F92" s="1">
        <v>-2.7507316049999999</v>
      </c>
      <c r="G92" s="1">
        <v>2.5485265999999999E-2</v>
      </c>
      <c r="H92" s="1" t="b">
        <v>1</v>
      </c>
      <c r="J92" s="1">
        <v>4.509813125</v>
      </c>
      <c r="K92" s="1">
        <v>0.14545249399999999</v>
      </c>
      <c r="L92" s="1" t="b">
        <v>0</v>
      </c>
    </row>
    <row r="93" spans="1:12" x14ac:dyDescent="0.2">
      <c r="A93" s="1" t="s">
        <v>36</v>
      </c>
      <c r="B93" s="1" t="s">
        <v>38</v>
      </c>
      <c r="C93" s="1" t="s">
        <v>86</v>
      </c>
      <c r="D93" s="1">
        <v>2.3521839729999998</v>
      </c>
      <c r="F93" s="1">
        <v>-3.6360385009999998</v>
      </c>
      <c r="G93" s="1">
        <v>4.51998E-4</v>
      </c>
      <c r="H93" s="1" t="b">
        <v>1</v>
      </c>
      <c r="J93" s="1">
        <v>5.9882224730000004</v>
      </c>
      <c r="K93" s="1">
        <v>1.7627931999999999E-2</v>
      </c>
      <c r="L93" s="1" t="b">
        <v>1</v>
      </c>
    </row>
    <row r="94" spans="1:12" x14ac:dyDescent="0.2">
      <c r="A94" s="1" t="s">
        <v>36</v>
      </c>
      <c r="B94" s="1" t="s">
        <v>39</v>
      </c>
      <c r="C94" s="1" t="s">
        <v>86</v>
      </c>
      <c r="D94" s="1">
        <v>3.645888695</v>
      </c>
      <c r="F94" s="1">
        <v>-2.078408252</v>
      </c>
      <c r="G94" s="1">
        <v>0.59888806400000005</v>
      </c>
      <c r="H94" s="1" t="b">
        <v>0</v>
      </c>
      <c r="J94" s="1">
        <v>5.724296947</v>
      </c>
      <c r="K94" s="1">
        <v>0.73371626700000003</v>
      </c>
      <c r="L94" s="1" t="b">
        <v>0</v>
      </c>
    </row>
    <row r="95" spans="1:12" x14ac:dyDescent="0.2">
      <c r="A95" s="1" t="s">
        <v>40</v>
      </c>
      <c r="B95" s="1" t="s">
        <v>41</v>
      </c>
      <c r="C95" s="1" t="s">
        <v>86</v>
      </c>
      <c r="D95" s="1">
        <v>2.3180605029999999</v>
      </c>
      <c r="F95" s="1">
        <v>-1.0277078580000001</v>
      </c>
      <c r="G95" s="1">
        <v>3.6123237000000002E-2</v>
      </c>
      <c r="H95" s="1" t="b">
        <v>1</v>
      </c>
      <c r="J95" s="1">
        <v>3.3457683600000001</v>
      </c>
      <c r="K95" s="1">
        <v>0.16270674800000001</v>
      </c>
      <c r="L95" s="1" t="b">
        <v>0</v>
      </c>
    </row>
    <row r="96" spans="1:12" x14ac:dyDescent="0.2">
      <c r="A96" s="1" t="s">
        <v>42</v>
      </c>
      <c r="B96" s="1" t="s">
        <v>43</v>
      </c>
      <c r="C96" s="1" t="s">
        <v>86</v>
      </c>
      <c r="D96" s="1">
        <v>1.70571172</v>
      </c>
      <c r="F96" s="1">
        <v>-0.12767272499999999</v>
      </c>
      <c r="G96" s="1">
        <v>0.80187974900000003</v>
      </c>
      <c r="H96" s="1" t="b">
        <v>0</v>
      </c>
      <c r="J96" s="1">
        <v>1.8333844450000001</v>
      </c>
      <c r="K96" s="1">
        <v>0.89352314899999996</v>
      </c>
      <c r="L96" s="1" t="b">
        <v>0</v>
      </c>
    </row>
    <row r="97" spans="1:12" x14ac:dyDescent="0.2">
      <c r="A97" s="1" t="s">
        <v>44</v>
      </c>
      <c r="B97" s="1" t="s">
        <v>45</v>
      </c>
      <c r="C97" s="1" t="s">
        <v>86</v>
      </c>
      <c r="D97" s="1">
        <v>1.6996806600000001</v>
      </c>
      <c r="F97" s="1">
        <v>-0.70521851800000002</v>
      </c>
      <c r="G97" s="1">
        <v>0.114874304</v>
      </c>
      <c r="H97" s="1" t="b">
        <v>0</v>
      </c>
      <c r="J97" s="1">
        <v>2.404899178</v>
      </c>
      <c r="K97" s="1">
        <v>0.28596369199999999</v>
      </c>
      <c r="L97" s="1" t="b">
        <v>0</v>
      </c>
    </row>
    <row r="98" spans="1:12" x14ac:dyDescent="0.2">
      <c r="A98" s="1" t="s">
        <v>46</v>
      </c>
      <c r="B98" s="1" t="s">
        <v>47</v>
      </c>
      <c r="C98" s="1" t="s">
        <v>86</v>
      </c>
      <c r="D98" s="1">
        <v>1.50087477</v>
      </c>
      <c r="F98" s="1">
        <v>-2.1790232120000002</v>
      </c>
      <c r="G98" s="1">
        <v>6.6472440000000001E-3</v>
      </c>
      <c r="H98" s="1" t="b">
        <v>1</v>
      </c>
      <c r="J98" s="1">
        <v>3.679897982</v>
      </c>
      <c r="K98" s="1">
        <v>7.4069296000000007E-2</v>
      </c>
      <c r="L98" s="1" t="b">
        <v>0</v>
      </c>
    </row>
    <row r="99" spans="1:12" x14ac:dyDescent="0.2">
      <c r="A99" s="1" t="s">
        <v>48</v>
      </c>
      <c r="B99" s="1" t="s">
        <v>49</v>
      </c>
      <c r="C99" s="1" t="s">
        <v>86</v>
      </c>
      <c r="D99" s="1">
        <v>2.273109925</v>
      </c>
      <c r="F99" s="1">
        <v>-2.0127011349999999</v>
      </c>
      <c r="G99" s="1">
        <v>2.094917E-3</v>
      </c>
      <c r="H99" s="1" t="b">
        <v>1</v>
      </c>
      <c r="J99" s="1">
        <v>4.2858110600000003</v>
      </c>
      <c r="K99" s="1">
        <v>3.8098389000000003E-2</v>
      </c>
      <c r="L99" s="1" t="b">
        <v>1</v>
      </c>
    </row>
    <row r="100" spans="1:12" x14ac:dyDescent="0.2">
      <c r="A100" s="1" t="s">
        <v>50</v>
      </c>
      <c r="B100" s="1" t="s">
        <v>51</v>
      </c>
      <c r="C100" s="1" t="s">
        <v>86</v>
      </c>
      <c r="D100" s="1">
        <v>1.8923170650000001</v>
      </c>
      <c r="F100" s="1">
        <v>2.6844442119999998</v>
      </c>
      <c r="G100" s="1">
        <v>6.5422453000000005E-2</v>
      </c>
      <c r="H100" s="1" t="b">
        <v>0</v>
      </c>
      <c r="J100" s="1">
        <v>-0.79212714699999998</v>
      </c>
      <c r="K100" s="1">
        <v>0.21262297099999999</v>
      </c>
      <c r="L100" s="1" t="b">
        <v>0</v>
      </c>
    </row>
    <row r="101" spans="1:12" x14ac:dyDescent="0.2">
      <c r="A101" s="1" t="s">
        <v>52</v>
      </c>
      <c r="B101" s="1" t="s">
        <v>53</v>
      </c>
      <c r="C101" s="1" t="s">
        <v>86</v>
      </c>
      <c r="D101" s="1">
        <v>4.4900564449999996</v>
      </c>
      <c r="F101" s="1">
        <v>-7.9220992619999997</v>
      </c>
      <c r="G101" s="1">
        <v>2.7686974999999999E-2</v>
      </c>
      <c r="H101" s="1" t="b">
        <v>1</v>
      </c>
      <c r="J101" s="1">
        <v>12.41215571</v>
      </c>
      <c r="K101" s="1">
        <v>0.149190195</v>
      </c>
      <c r="L101" s="1" t="b">
        <v>0</v>
      </c>
    </row>
    <row r="102" spans="1:12" x14ac:dyDescent="0.2">
      <c r="A102" s="1" t="s">
        <v>54</v>
      </c>
      <c r="B102" s="1" t="s">
        <v>55</v>
      </c>
      <c r="C102" s="1" t="s">
        <v>86</v>
      </c>
      <c r="D102" s="1">
        <v>2.3326591900000002</v>
      </c>
      <c r="F102" s="1">
        <v>-1.4618705519999999</v>
      </c>
      <c r="G102" s="1">
        <v>4.6006856999999998E-2</v>
      </c>
      <c r="H102" s="1" t="b">
        <v>1</v>
      </c>
      <c r="J102" s="1">
        <v>3.7945297419999999</v>
      </c>
      <c r="K102" s="1">
        <v>0.18642489900000001</v>
      </c>
      <c r="L102" s="1" t="b">
        <v>0</v>
      </c>
    </row>
    <row r="103" spans="1:12" x14ac:dyDescent="0.2">
      <c r="A103" s="1" t="s">
        <v>56</v>
      </c>
      <c r="B103" s="1" t="s">
        <v>57</v>
      </c>
      <c r="C103" s="1" t="s">
        <v>86</v>
      </c>
      <c r="D103" s="1">
        <v>1.7340415250000001</v>
      </c>
      <c r="F103" s="1">
        <v>-1.519140892</v>
      </c>
      <c r="G103" s="1">
        <v>3.1188934000000001E-2</v>
      </c>
      <c r="H103" s="1" t="b">
        <v>1</v>
      </c>
      <c r="J103" s="1">
        <v>3.2531824170000001</v>
      </c>
      <c r="K103" s="1">
        <v>0.15528107699999999</v>
      </c>
      <c r="L103" s="1" t="b">
        <v>0</v>
      </c>
    </row>
    <row r="104" spans="1:12" x14ac:dyDescent="0.2">
      <c r="A104" s="1" t="s">
        <v>58</v>
      </c>
      <c r="B104" s="1" t="s">
        <v>59</v>
      </c>
      <c r="C104" s="1" t="s">
        <v>86</v>
      </c>
      <c r="D104" s="1">
        <v>1.88810867</v>
      </c>
      <c r="F104" s="1">
        <v>-1.624734452</v>
      </c>
      <c r="G104" s="1">
        <v>3.5669587000000003E-2</v>
      </c>
      <c r="H104" s="1" t="b">
        <v>1</v>
      </c>
      <c r="J104" s="1">
        <v>3.512843122</v>
      </c>
      <c r="K104" s="1">
        <v>0.16270674800000001</v>
      </c>
      <c r="L104" s="1" t="b">
        <v>0</v>
      </c>
    </row>
    <row r="105" spans="1:12" x14ac:dyDescent="0.2">
      <c r="A105" s="1" t="s">
        <v>60</v>
      </c>
      <c r="B105" s="1" t="s">
        <v>61</v>
      </c>
      <c r="C105" s="1" t="s">
        <v>86</v>
      </c>
      <c r="D105" s="1">
        <v>1.97183408</v>
      </c>
      <c r="F105" s="1">
        <v>-2.5485043620000001</v>
      </c>
      <c r="G105" s="1">
        <v>3.77788E-4</v>
      </c>
      <c r="H105" s="1" t="b">
        <v>1</v>
      </c>
      <c r="J105" s="1">
        <v>4.5203384419999999</v>
      </c>
      <c r="K105" s="1">
        <v>1.7627931999999999E-2</v>
      </c>
      <c r="L105" s="1" t="b">
        <v>1</v>
      </c>
    </row>
    <row r="106" spans="1:12" x14ac:dyDescent="0.2">
      <c r="A106" s="1" t="s">
        <v>62</v>
      </c>
      <c r="B106" s="1" t="s">
        <v>63</v>
      </c>
      <c r="C106" s="1" t="s">
        <v>86</v>
      </c>
      <c r="D106" s="1">
        <v>2.459606548</v>
      </c>
      <c r="F106" s="1">
        <v>-2.3138347179999998</v>
      </c>
      <c r="G106" s="1">
        <v>6.2089449999999996E-3</v>
      </c>
      <c r="H106" s="1" t="b">
        <v>1</v>
      </c>
      <c r="J106" s="1">
        <v>4.7734412649999998</v>
      </c>
      <c r="K106" s="1">
        <v>7.2644654000000003E-2</v>
      </c>
      <c r="L106" s="1" t="b">
        <v>0</v>
      </c>
    </row>
    <row r="107" spans="1:12" x14ac:dyDescent="0.2">
      <c r="A107" s="1" t="s">
        <v>64</v>
      </c>
      <c r="B107" s="1" t="s">
        <v>65</v>
      </c>
      <c r="C107" s="1" t="s">
        <v>86</v>
      </c>
      <c r="D107" s="1">
        <v>2.4197872249999999</v>
      </c>
      <c r="F107" s="1">
        <v>-2.1353757330000001</v>
      </c>
      <c r="G107" s="1">
        <v>1.9361091E-2</v>
      </c>
      <c r="H107" s="1" t="b">
        <v>1</v>
      </c>
      <c r="J107" s="1">
        <v>4.5551629580000004</v>
      </c>
      <c r="K107" s="1">
        <v>0.12944272200000001</v>
      </c>
      <c r="L107" s="1" t="b">
        <v>0</v>
      </c>
    </row>
    <row r="108" spans="1:12" x14ac:dyDescent="0.2">
      <c r="A108" s="1" t="s">
        <v>66</v>
      </c>
      <c r="B108" s="1" t="s">
        <v>67</v>
      </c>
      <c r="C108" s="1" t="s">
        <v>86</v>
      </c>
      <c r="D108" s="1">
        <v>2.6438543800000001</v>
      </c>
      <c r="F108" s="1">
        <v>-2.9161325580000002</v>
      </c>
      <c r="G108" s="1">
        <v>5.3748320000000002E-2</v>
      </c>
      <c r="H108" s="1" t="b">
        <v>0</v>
      </c>
      <c r="J108" s="1">
        <v>5.5599869379999998</v>
      </c>
      <c r="K108" s="1">
        <v>0.19651729600000001</v>
      </c>
      <c r="L108" s="1" t="b">
        <v>0</v>
      </c>
    </row>
    <row r="109" spans="1:12" x14ac:dyDescent="0.2">
      <c r="A109" s="1" t="s">
        <v>68</v>
      </c>
      <c r="B109" s="1" t="s">
        <v>69</v>
      </c>
      <c r="C109" s="1" t="s">
        <v>86</v>
      </c>
      <c r="D109" s="1">
        <v>2.0792631350000002</v>
      </c>
      <c r="F109" s="1">
        <v>0.82458010699999995</v>
      </c>
      <c r="G109" s="1">
        <v>6.8746738000000002E-2</v>
      </c>
      <c r="H109" s="1" t="b">
        <v>0</v>
      </c>
      <c r="J109" s="1">
        <v>1.2546830280000001</v>
      </c>
      <c r="K109" s="1">
        <v>0.21738833499999999</v>
      </c>
      <c r="L109" s="1" t="b">
        <v>0</v>
      </c>
    </row>
    <row r="110" spans="1:12" x14ac:dyDescent="0.2">
      <c r="A110" s="1" t="s">
        <v>70</v>
      </c>
      <c r="B110" s="1" t="s">
        <v>71</v>
      </c>
      <c r="C110" s="1" t="s">
        <v>86</v>
      </c>
      <c r="D110" s="1">
        <v>1.93299325</v>
      </c>
      <c r="F110" s="1">
        <v>-0.43885297200000001</v>
      </c>
      <c r="G110" s="1">
        <v>0.30288679600000001</v>
      </c>
      <c r="H110" s="1" t="b">
        <v>0</v>
      </c>
      <c r="J110" s="1">
        <v>2.3718462219999998</v>
      </c>
      <c r="K110" s="1">
        <v>0.52069215400000002</v>
      </c>
      <c r="L110" s="1" t="b">
        <v>0</v>
      </c>
    </row>
    <row r="111" spans="1:12" x14ac:dyDescent="0.2">
      <c r="A111" s="1" t="s">
        <v>72</v>
      </c>
      <c r="B111" s="1" t="s">
        <v>73</v>
      </c>
      <c r="C111" s="1" t="s">
        <v>86</v>
      </c>
      <c r="D111" s="1">
        <v>1.9832587749999999</v>
      </c>
      <c r="F111" s="1">
        <v>-2.2339210399999998</v>
      </c>
      <c r="G111" s="1">
        <v>3.4191245000000002E-2</v>
      </c>
      <c r="H111" s="1" t="b">
        <v>1</v>
      </c>
      <c r="J111" s="1">
        <v>4.2171798149999997</v>
      </c>
      <c r="K111" s="1">
        <v>0.16270674800000001</v>
      </c>
      <c r="L111" s="1" t="b">
        <v>0</v>
      </c>
    </row>
    <row r="112" spans="1:12" x14ac:dyDescent="0.2">
      <c r="A112" s="1" t="s">
        <v>74</v>
      </c>
      <c r="B112" s="1" t="s">
        <v>75</v>
      </c>
      <c r="C112" s="1" t="s">
        <v>86</v>
      </c>
      <c r="D112" s="1">
        <v>1.840648965</v>
      </c>
      <c r="F112" s="1">
        <v>-1.7807073899999999</v>
      </c>
      <c r="G112" s="1">
        <v>2.2151499999999999E-3</v>
      </c>
      <c r="H112" s="1" t="b">
        <v>1</v>
      </c>
      <c r="J112" s="1">
        <v>3.6213563550000001</v>
      </c>
      <c r="K112" s="1">
        <v>3.8098389000000003E-2</v>
      </c>
      <c r="L112" s="1" t="b">
        <v>1</v>
      </c>
    </row>
    <row r="113" spans="1:12" x14ac:dyDescent="0.2">
      <c r="A113" s="1" t="s">
        <v>76</v>
      </c>
      <c r="B113" s="1" t="s">
        <v>77</v>
      </c>
      <c r="C113" s="1" t="s">
        <v>86</v>
      </c>
      <c r="D113" s="1">
        <v>3.1759310150000002</v>
      </c>
      <c r="F113" s="1">
        <v>-1.7815114620000001</v>
      </c>
      <c r="G113" s="1">
        <v>7.7742016999999997E-2</v>
      </c>
      <c r="H113" s="1" t="b">
        <v>0</v>
      </c>
      <c r="J113" s="1">
        <v>4.9574424769999998</v>
      </c>
      <c r="K113" s="1">
        <v>0.23625496000000001</v>
      </c>
      <c r="L113" s="1" t="b">
        <v>0</v>
      </c>
    </row>
    <row r="114" spans="1:12" x14ac:dyDescent="0.2">
      <c r="A114" s="1" t="s">
        <v>78</v>
      </c>
      <c r="B114" s="1" t="s">
        <v>79</v>
      </c>
      <c r="C114" s="1" t="s">
        <v>86</v>
      </c>
      <c r="D114" s="1">
        <v>2.05257164</v>
      </c>
      <c r="F114" s="1">
        <v>-1.966779995</v>
      </c>
      <c r="G114" s="1">
        <v>8.2484360000000007E-2</v>
      </c>
      <c r="H114" s="1" t="b">
        <v>0</v>
      </c>
      <c r="J114" s="1">
        <v>4.0193516349999996</v>
      </c>
      <c r="K114" s="1">
        <v>0.241266752</v>
      </c>
      <c r="L114" s="1" t="b">
        <v>0</v>
      </c>
    </row>
    <row r="115" spans="1:12" x14ac:dyDescent="0.2">
      <c r="A115" s="1" t="s">
        <v>78</v>
      </c>
      <c r="B115" s="1" t="s">
        <v>80</v>
      </c>
      <c r="C115" s="1" t="s">
        <v>86</v>
      </c>
      <c r="D115" s="1">
        <v>3.0531192850000002</v>
      </c>
      <c r="F115" s="1">
        <v>-9.0732208229999998</v>
      </c>
      <c r="G115" s="1">
        <v>8.9234199999999996E-4</v>
      </c>
      <c r="H115" s="1" t="b">
        <v>1</v>
      </c>
      <c r="J115" s="1">
        <v>12.126340109999999</v>
      </c>
      <c r="K115" s="1">
        <v>2.847423E-2</v>
      </c>
      <c r="L115" s="1" t="b">
        <v>1</v>
      </c>
    </row>
    <row r="116" spans="1:12" x14ac:dyDescent="0.2">
      <c r="A116" s="1" t="s">
        <v>81</v>
      </c>
      <c r="C116" s="1" t="s">
        <v>86</v>
      </c>
      <c r="D116" s="1">
        <v>2.767720738</v>
      </c>
      <c r="F116" s="1">
        <v>-0.91691834100000003</v>
      </c>
      <c r="G116" s="1">
        <v>0.10584677000000001</v>
      </c>
      <c r="H116" s="1" t="b">
        <v>0</v>
      </c>
      <c r="J116" s="1">
        <v>3.684639078</v>
      </c>
      <c r="K116" s="1">
        <v>0.26921895800000001</v>
      </c>
      <c r="L116" s="1" t="b">
        <v>0</v>
      </c>
    </row>
    <row r="117" spans="1:12" x14ac:dyDescent="0.2">
      <c r="A117" s="1" t="s">
        <v>82</v>
      </c>
      <c r="B117" s="1" t="s">
        <v>83</v>
      </c>
      <c r="C117" s="1" t="s">
        <v>86</v>
      </c>
      <c r="D117" s="1">
        <v>2.5536152799999998</v>
      </c>
      <c r="F117" s="1">
        <v>-1.1558454250000001</v>
      </c>
      <c r="G117" s="1">
        <v>3.6157055E-2</v>
      </c>
      <c r="H117" s="1" t="b">
        <v>1</v>
      </c>
      <c r="J117" s="1">
        <v>3.7094607050000001</v>
      </c>
      <c r="K117" s="1">
        <v>0.16270674800000001</v>
      </c>
      <c r="L117" s="1" t="b">
        <v>0</v>
      </c>
    </row>
    <row r="118" spans="1:12" x14ac:dyDescent="0.2">
      <c r="A118" s="1" t="s">
        <v>84</v>
      </c>
      <c r="C118" s="1" t="s">
        <v>86</v>
      </c>
      <c r="D118" s="1">
        <v>3.0254617580000001</v>
      </c>
      <c r="F118" s="1">
        <v>-5.6805947359999998</v>
      </c>
      <c r="G118" s="1">
        <v>9.7463552999999994E-2</v>
      </c>
      <c r="H118" s="1" t="b">
        <v>0</v>
      </c>
      <c r="J118" s="1">
        <v>8.7060564930000002</v>
      </c>
      <c r="K118" s="1">
        <v>0.25916444900000002</v>
      </c>
      <c r="L118" s="1" t="b">
        <v>0</v>
      </c>
    </row>
    <row r="119" spans="1:12" x14ac:dyDescent="0.2">
      <c r="A119" s="1" t="s">
        <v>12</v>
      </c>
      <c r="B119" s="1" t="s">
        <v>13</v>
      </c>
      <c r="C119" s="1" t="s">
        <v>117</v>
      </c>
      <c r="E119" s="1">
        <v>1.559902283</v>
      </c>
      <c r="F119" s="1">
        <v>9.2234799000000006E-2</v>
      </c>
      <c r="G119" s="1">
        <v>0.91036248099999995</v>
      </c>
      <c r="H119" s="1" t="b">
        <v>0</v>
      </c>
      <c r="I119" s="1">
        <v>1.4676674830000001</v>
      </c>
      <c r="K119" s="1">
        <v>0.95183265299999997</v>
      </c>
      <c r="L119" s="1" t="b">
        <v>0</v>
      </c>
    </row>
    <row r="120" spans="1:12" x14ac:dyDescent="0.2">
      <c r="A120" s="1" t="s">
        <v>12</v>
      </c>
      <c r="B120" s="1" t="s">
        <v>15</v>
      </c>
      <c r="C120" s="1" t="s">
        <v>117</v>
      </c>
      <c r="E120" s="1">
        <v>3.0116373080000001</v>
      </c>
      <c r="F120" s="1">
        <v>-0.42736347899999999</v>
      </c>
      <c r="G120" s="1">
        <v>0.70649732399999998</v>
      </c>
      <c r="H120" s="1" t="b">
        <v>0</v>
      </c>
      <c r="I120" s="1">
        <v>3.4390007869999999</v>
      </c>
      <c r="K120" s="1">
        <v>0.81997302599999999</v>
      </c>
      <c r="L120" s="1" t="b">
        <v>0</v>
      </c>
    </row>
    <row r="121" spans="1:12" x14ac:dyDescent="0.2">
      <c r="A121" s="1" t="s">
        <v>16</v>
      </c>
      <c r="B121" s="1" t="s">
        <v>17</v>
      </c>
      <c r="C121" s="1" t="s">
        <v>117</v>
      </c>
      <c r="E121" s="1">
        <v>1.116205425</v>
      </c>
      <c r="F121" s="1">
        <v>-0.55657036800000004</v>
      </c>
      <c r="G121" s="1">
        <v>0.52933830100000001</v>
      </c>
      <c r="H121" s="1" t="b">
        <v>0</v>
      </c>
      <c r="I121" s="1">
        <v>1.672775793</v>
      </c>
      <c r="K121" s="1">
        <v>0.70580238699999998</v>
      </c>
      <c r="L121" s="1" t="b">
        <v>0</v>
      </c>
    </row>
    <row r="122" spans="1:12" x14ac:dyDescent="0.2">
      <c r="A122" s="1" t="s">
        <v>18</v>
      </c>
      <c r="B122" s="1" t="s">
        <v>19</v>
      </c>
      <c r="C122" s="1" t="s">
        <v>117</v>
      </c>
      <c r="E122" s="1">
        <v>1.470981133</v>
      </c>
      <c r="F122" s="1">
        <v>-0.124844601</v>
      </c>
      <c r="G122" s="1">
        <v>0.85185951400000004</v>
      </c>
      <c r="H122" s="1" t="b">
        <v>0</v>
      </c>
      <c r="I122" s="1">
        <v>1.5958257330000001</v>
      </c>
      <c r="K122" s="1">
        <v>0.93584566300000005</v>
      </c>
      <c r="L122" s="1" t="b">
        <v>0</v>
      </c>
    </row>
    <row r="123" spans="1:12" x14ac:dyDescent="0.2">
      <c r="A123" s="1" t="s">
        <v>20</v>
      </c>
      <c r="B123" s="1" t="s">
        <v>21</v>
      </c>
      <c r="C123" s="1" t="s">
        <v>117</v>
      </c>
      <c r="E123" s="1">
        <v>2.6762213130000001</v>
      </c>
      <c r="F123" s="1">
        <v>0.59759113900000005</v>
      </c>
      <c r="G123" s="1">
        <v>0.52286091300000004</v>
      </c>
      <c r="H123" s="1" t="b">
        <v>0</v>
      </c>
      <c r="I123" s="1">
        <v>2.0786301730000001</v>
      </c>
      <c r="K123" s="1">
        <v>0.70580238699999998</v>
      </c>
      <c r="L123" s="1" t="b">
        <v>0</v>
      </c>
    </row>
    <row r="124" spans="1:12" x14ac:dyDescent="0.2">
      <c r="A124" s="1" t="s">
        <v>22</v>
      </c>
      <c r="B124" s="1" t="s">
        <v>23</v>
      </c>
      <c r="C124" s="1" t="s">
        <v>117</v>
      </c>
      <c r="E124" s="1">
        <v>2.2665790480000001</v>
      </c>
      <c r="F124" s="1">
        <v>0.58701050099999996</v>
      </c>
      <c r="G124" s="1">
        <v>0.48604711299999998</v>
      </c>
      <c r="H124" s="1" t="b">
        <v>0</v>
      </c>
      <c r="I124" s="1">
        <v>1.6795685469999999</v>
      </c>
      <c r="K124" s="1">
        <v>0.68515075000000003</v>
      </c>
      <c r="L124" s="1" t="b">
        <v>0</v>
      </c>
    </row>
    <row r="125" spans="1:12" x14ac:dyDescent="0.2">
      <c r="A125" s="1" t="s">
        <v>24</v>
      </c>
      <c r="B125" s="1" t="s">
        <v>25</v>
      </c>
      <c r="C125" s="1" t="s">
        <v>117</v>
      </c>
      <c r="E125" s="1">
        <v>4.1750869479999997</v>
      </c>
      <c r="F125" s="1">
        <v>0.90121385399999998</v>
      </c>
      <c r="G125" s="1">
        <v>0.53142059600000002</v>
      </c>
      <c r="H125" s="1" t="b">
        <v>0</v>
      </c>
      <c r="I125" s="1">
        <v>3.2738730930000002</v>
      </c>
      <c r="K125" s="1">
        <v>0.70580238699999998</v>
      </c>
      <c r="L125" s="1" t="b">
        <v>0</v>
      </c>
    </row>
    <row r="126" spans="1:12" x14ac:dyDescent="0.2">
      <c r="A126" s="1" t="s">
        <v>26</v>
      </c>
      <c r="B126" s="1" t="s">
        <v>27</v>
      </c>
      <c r="C126" s="1" t="s">
        <v>117</v>
      </c>
      <c r="E126" s="1">
        <v>4.512060043</v>
      </c>
      <c r="F126" s="1">
        <v>-0.82497868799999996</v>
      </c>
      <c r="G126" s="1">
        <v>0.69726623300000001</v>
      </c>
      <c r="H126" s="1" t="b">
        <v>0</v>
      </c>
      <c r="I126" s="1">
        <v>5.3370387299999997</v>
      </c>
      <c r="K126" s="1">
        <v>0.81990099800000005</v>
      </c>
      <c r="L126" s="1" t="b">
        <v>0</v>
      </c>
    </row>
    <row r="127" spans="1:12" x14ac:dyDescent="0.2">
      <c r="A127" s="1" t="s">
        <v>28</v>
      </c>
      <c r="B127" s="1" t="s">
        <v>29</v>
      </c>
      <c r="C127" s="1" t="s">
        <v>117</v>
      </c>
      <c r="E127" s="1">
        <v>2.3871861600000002</v>
      </c>
      <c r="F127" s="1">
        <v>0.87354364299999998</v>
      </c>
      <c r="G127" s="1">
        <v>0.160607889</v>
      </c>
      <c r="H127" s="1" t="b">
        <v>0</v>
      </c>
      <c r="I127" s="1">
        <v>1.5136425170000001</v>
      </c>
      <c r="K127" s="1">
        <v>0.34165678300000002</v>
      </c>
      <c r="L127" s="1" t="b">
        <v>0</v>
      </c>
    </row>
    <row r="128" spans="1:12" x14ac:dyDescent="0.2">
      <c r="A128" s="1" t="s">
        <v>30</v>
      </c>
      <c r="B128" s="1" t="s">
        <v>31</v>
      </c>
      <c r="C128" s="1" t="s">
        <v>117</v>
      </c>
      <c r="E128" s="1">
        <v>1.900372073</v>
      </c>
      <c r="F128" s="1">
        <v>0.175256466</v>
      </c>
      <c r="G128" s="1">
        <v>0.81687880199999996</v>
      </c>
      <c r="H128" s="1" t="b">
        <v>0</v>
      </c>
      <c r="I128" s="1">
        <v>1.725115607</v>
      </c>
      <c r="K128" s="1">
        <v>0.90592246300000001</v>
      </c>
      <c r="L128" s="1" t="b">
        <v>0</v>
      </c>
    </row>
    <row r="129" spans="1:12" x14ac:dyDescent="0.2">
      <c r="A129" s="1" t="s">
        <v>32</v>
      </c>
      <c r="B129" s="1" t="s">
        <v>33</v>
      </c>
      <c r="C129" s="1" t="s">
        <v>117</v>
      </c>
      <c r="E129" s="1">
        <v>0.66928098499999999</v>
      </c>
      <c r="F129" s="1">
        <v>-0.12393997800000001</v>
      </c>
      <c r="G129" s="1">
        <v>0.91114574400000004</v>
      </c>
      <c r="H129" s="1" t="b">
        <v>0</v>
      </c>
      <c r="I129" s="1">
        <v>0.793220963</v>
      </c>
      <c r="K129" s="1">
        <v>0.95183265299999997</v>
      </c>
      <c r="L129" s="1" t="b">
        <v>0</v>
      </c>
    </row>
    <row r="130" spans="1:12" x14ac:dyDescent="0.2">
      <c r="A130" s="1" t="s">
        <v>34</v>
      </c>
      <c r="B130" s="1" t="s">
        <v>35</v>
      </c>
      <c r="C130" s="1" t="s">
        <v>117</v>
      </c>
      <c r="E130" s="1">
        <v>2.3190217500000001</v>
      </c>
      <c r="F130" s="1">
        <v>0.41392668300000002</v>
      </c>
      <c r="G130" s="1">
        <v>0.75740379800000002</v>
      </c>
      <c r="H130" s="1" t="b">
        <v>0</v>
      </c>
      <c r="I130" s="1">
        <v>1.905095067</v>
      </c>
      <c r="K130" s="1">
        <v>0.86878670999999996</v>
      </c>
      <c r="L130" s="1" t="b">
        <v>0</v>
      </c>
    </row>
    <row r="131" spans="1:12" x14ac:dyDescent="0.2">
      <c r="A131" s="1" t="s">
        <v>36</v>
      </c>
      <c r="B131" s="1" t="s">
        <v>37</v>
      </c>
      <c r="C131" s="1" t="s">
        <v>117</v>
      </c>
      <c r="E131" s="1">
        <v>8.5062810530000004</v>
      </c>
      <c r="F131" s="1">
        <v>-1.2306679439999999</v>
      </c>
      <c r="G131" s="1">
        <v>0.59770022199999995</v>
      </c>
      <c r="H131" s="1" t="b">
        <v>0</v>
      </c>
      <c r="I131" s="1">
        <v>9.7369489970000007</v>
      </c>
      <c r="K131" s="1">
        <v>0.73371626700000003</v>
      </c>
      <c r="L131" s="1" t="b">
        <v>0</v>
      </c>
    </row>
    <row r="132" spans="1:12" x14ac:dyDescent="0.2">
      <c r="A132" s="1" t="s">
        <v>36</v>
      </c>
      <c r="B132" s="1" t="s">
        <v>38</v>
      </c>
      <c r="C132" s="1" t="s">
        <v>117</v>
      </c>
      <c r="E132" s="1">
        <v>8.9364244129999992</v>
      </c>
      <c r="F132" s="1">
        <v>-0.39042107100000001</v>
      </c>
      <c r="G132" s="1">
        <v>0.87978725599999996</v>
      </c>
      <c r="H132" s="1" t="b">
        <v>0</v>
      </c>
      <c r="I132" s="1">
        <v>9.3268454829999996</v>
      </c>
      <c r="K132" s="1">
        <v>0.95183265299999997</v>
      </c>
      <c r="L132" s="1" t="b">
        <v>0</v>
      </c>
    </row>
    <row r="133" spans="1:12" x14ac:dyDescent="0.2">
      <c r="A133" s="1" t="s">
        <v>36</v>
      </c>
      <c r="B133" s="1" t="s">
        <v>39</v>
      </c>
      <c r="C133" s="1" t="s">
        <v>117</v>
      </c>
      <c r="E133" s="1">
        <v>11.275179039999999</v>
      </c>
      <c r="F133" s="1">
        <v>-4.5361314960000003</v>
      </c>
      <c r="G133" s="1">
        <v>0.50558850899999996</v>
      </c>
      <c r="H133" s="1" t="b">
        <v>0</v>
      </c>
      <c r="I133" s="1">
        <v>15.81131053</v>
      </c>
      <c r="K133" s="1">
        <v>0.69983408499999999</v>
      </c>
      <c r="L133" s="1" t="b">
        <v>0</v>
      </c>
    </row>
    <row r="134" spans="1:12" x14ac:dyDescent="0.2">
      <c r="A134" s="1" t="s">
        <v>40</v>
      </c>
      <c r="B134" s="1" t="s">
        <v>41</v>
      </c>
      <c r="C134" s="1" t="s">
        <v>117</v>
      </c>
      <c r="E134" s="1">
        <v>4.9189904330000003</v>
      </c>
      <c r="F134" s="1">
        <v>2.242829596</v>
      </c>
      <c r="G134" s="1">
        <v>6.7332002000000002E-2</v>
      </c>
      <c r="H134" s="1" t="b">
        <v>0</v>
      </c>
      <c r="I134" s="1">
        <v>2.6761608369999998</v>
      </c>
      <c r="K134" s="1">
        <v>0.21583134900000001</v>
      </c>
      <c r="L134" s="1" t="b">
        <v>0</v>
      </c>
    </row>
    <row r="135" spans="1:12" x14ac:dyDescent="0.2">
      <c r="A135" s="1" t="s">
        <v>42</v>
      </c>
      <c r="B135" s="1" t="s">
        <v>43</v>
      </c>
      <c r="C135" s="1" t="s">
        <v>117</v>
      </c>
      <c r="E135" s="1">
        <v>2.6245993529999998</v>
      </c>
      <c r="F135" s="1">
        <v>0.77871797899999995</v>
      </c>
      <c r="G135" s="1">
        <v>0.452813456</v>
      </c>
      <c r="H135" s="1" t="b">
        <v>0</v>
      </c>
      <c r="I135" s="1">
        <v>1.8458813730000001</v>
      </c>
      <c r="K135" s="1">
        <v>0.67044355</v>
      </c>
      <c r="L135" s="1" t="b">
        <v>0</v>
      </c>
    </row>
    <row r="136" spans="1:12" x14ac:dyDescent="0.2">
      <c r="A136" s="1" t="s">
        <v>44</v>
      </c>
      <c r="B136" s="1" t="s">
        <v>45</v>
      </c>
      <c r="C136" s="1" t="s">
        <v>117</v>
      </c>
      <c r="E136" s="1">
        <v>3.8107779979999998</v>
      </c>
      <c r="F136" s="1">
        <v>1.523165431</v>
      </c>
      <c r="G136" s="1">
        <v>5.2298552999999998E-2</v>
      </c>
      <c r="H136" s="1" t="b">
        <v>0</v>
      </c>
      <c r="I136" s="1">
        <v>2.287612567</v>
      </c>
      <c r="K136" s="1">
        <v>0.19651729600000001</v>
      </c>
      <c r="L136" s="1" t="b">
        <v>0</v>
      </c>
    </row>
    <row r="137" spans="1:12" x14ac:dyDescent="0.2">
      <c r="A137" s="1" t="s">
        <v>46</v>
      </c>
      <c r="B137" s="1" t="s">
        <v>47</v>
      </c>
      <c r="C137" s="1" t="s">
        <v>117</v>
      </c>
      <c r="E137" s="1">
        <v>4.4086000930000004</v>
      </c>
      <c r="F137" s="1">
        <v>2.0950426530000001</v>
      </c>
      <c r="G137" s="1">
        <v>0.12825442500000001</v>
      </c>
      <c r="H137" s="1" t="b">
        <v>0</v>
      </c>
      <c r="I137" s="1">
        <v>2.3135574399999999</v>
      </c>
      <c r="K137" s="1">
        <v>0.301300501</v>
      </c>
      <c r="L137" s="1" t="b">
        <v>0</v>
      </c>
    </row>
    <row r="138" spans="1:12" x14ac:dyDescent="0.2">
      <c r="A138" s="1" t="s">
        <v>48</v>
      </c>
      <c r="B138" s="1" t="s">
        <v>49</v>
      </c>
      <c r="C138" s="1" t="s">
        <v>117</v>
      </c>
      <c r="E138" s="1">
        <v>8.5618221180000003</v>
      </c>
      <c r="F138" s="1">
        <v>1.3485589440000001</v>
      </c>
      <c r="G138" s="1">
        <v>0.34768943899999999</v>
      </c>
      <c r="H138" s="1" t="b">
        <v>0</v>
      </c>
      <c r="I138" s="1">
        <v>7.2132631729999996</v>
      </c>
      <c r="K138" s="1">
        <v>0.56109881800000005</v>
      </c>
      <c r="L138" s="1" t="b">
        <v>0</v>
      </c>
    </row>
    <row r="139" spans="1:12" x14ac:dyDescent="0.2">
      <c r="A139" s="1" t="s">
        <v>50</v>
      </c>
      <c r="B139" s="1" t="s">
        <v>51</v>
      </c>
      <c r="C139" s="1" t="s">
        <v>117</v>
      </c>
      <c r="E139" s="1">
        <v>1.9738693700000001</v>
      </c>
      <c r="F139" s="1">
        <v>-1.8911501230000001</v>
      </c>
      <c r="G139" s="1">
        <v>0.60524264699999997</v>
      </c>
      <c r="H139" s="1" t="b">
        <v>0</v>
      </c>
      <c r="I139" s="1">
        <v>3.8650194930000001</v>
      </c>
      <c r="K139" s="1">
        <v>0.73381750899999998</v>
      </c>
      <c r="L139" s="1" t="b">
        <v>0</v>
      </c>
    </row>
    <row r="140" spans="1:12" x14ac:dyDescent="0.2">
      <c r="A140" s="1" t="s">
        <v>52</v>
      </c>
      <c r="B140" s="1" t="s">
        <v>53</v>
      </c>
      <c r="C140" s="1" t="s">
        <v>117</v>
      </c>
      <c r="E140" s="1">
        <v>17.284901479999998</v>
      </c>
      <c r="F140" s="1">
        <v>-4.6244587890000002</v>
      </c>
      <c r="G140" s="1">
        <v>0.50727032800000005</v>
      </c>
      <c r="H140" s="1" t="b">
        <v>0</v>
      </c>
      <c r="I140" s="1">
        <v>21.909360270000001</v>
      </c>
      <c r="K140" s="1">
        <v>0.69983408499999999</v>
      </c>
      <c r="L140" s="1" t="b">
        <v>0</v>
      </c>
    </row>
    <row r="141" spans="1:12" x14ac:dyDescent="0.2">
      <c r="A141" s="1" t="s">
        <v>54</v>
      </c>
      <c r="B141" s="1" t="s">
        <v>55</v>
      </c>
      <c r="C141" s="1" t="s">
        <v>117</v>
      </c>
      <c r="E141" s="1">
        <v>4.8161020600000004</v>
      </c>
      <c r="F141" s="1">
        <v>2.5871477899999999</v>
      </c>
      <c r="G141" s="1">
        <v>1.025963E-3</v>
      </c>
      <c r="H141" s="1" t="b">
        <v>1</v>
      </c>
      <c r="I141" s="1">
        <v>2.22895427</v>
      </c>
      <c r="K141" s="1">
        <v>2.847423E-2</v>
      </c>
      <c r="L141" s="1" t="b">
        <v>1</v>
      </c>
    </row>
    <row r="142" spans="1:12" x14ac:dyDescent="0.2">
      <c r="A142" s="1" t="s">
        <v>56</v>
      </c>
      <c r="B142" s="1" t="s">
        <v>57</v>
      </c>
      <c r="C142" s="1" t="s">
        <v>117</v>
      </c>
      <c r="E142" s="1">
        <v>4.5105579349999996</v>
      </c>
      <c r="F142" s="1">
        <v>1.5129601880000001</v>
      </c>
      <c r="G142" s="1">
        <v>0.30279553799999998</v>
      </c>
      <c r="H142" s="1" t="b">
        <v>0</v>
      </c>
      <c r="I142" s="1">
        <v>2.9975977469999999</v>
      </c>
      <c r="K142" s="1">
        <v>0.52069215400000002</v>
      </c>
      <c r="L142" s="1" t="b">
        <v>0</v>
      </c>
    </row>
    <row r="143" spans="1:12" x14ac:dyDescent="0.2">
      <c r="A143" s="1" t="s">
        <v>58</v>
      </c>
      <c r="B143" s="1" t="s">
        <v>59</v>
      </c>
      <c r="C143" s="1" t="s">
        <v>117</v>
      </c>
      <c r="E143" s="1">
        <v>5.3328563979999997</v>
      </c>
      <c r="F143" s="1">
        <v>2.3753151209999999</v>
      </c>
      <c r="G143" s="1">
        <v>0.101219428</v>
      </c>
      <c r="H143" s="1" t="b">
        <v>0</v>
      </c>
      <c r="I143" s="1">
        <v>2.9575412769999998</v>
      </c>
      <c r="K143" s="1">
        <v>0.26152539600000002</v>
      </c>
      <c r="L143" s="1" t="b">
        <v>0</v>
      </c>
    </row>
    <row r="144" spans="1:12" x14ac:dyDescent="0.2">
      <c r="A144" s="1" t="s">
        <v>60</v>
      </c>
      <c r="B144" s="1" t="s">
        <v>61</v>
      </c>
      <c r="C144" s="1" t="s">
        <v>117</v>
      </c>
      <c r="E144" s="1">
        <v>5.8613232399999999</v>
      </c>
      <c r="F144" s="1">
        <v>2.623699223</v>
      </c>
      <c r="G144" s="1">
        <v>4.7310283000000002E-2</v>
      </c>
      <c r="H144" s="1" t="b">
        <v>1</v>
      </c>
      <c r="I144" s="1">
        <v>3.2376240169999999</v>
      </c>
      <c r="K144" s="1">
        <v>0.18642489900000001</v>
      </c>
      <c r="L144" s="1" t="b">
        <v>0</v>
      </c>
    </row>
    <row r="145" spans="1:12" x14ac:dyDescent="0.2">
      <c r="A145" s="1" t="s">
        <v>62</v>
      </c>
      <c r="B145" s="1" t="s">
        <v>63</v>
      </c>
      <c r="C145" s="1" t="s">
        <v>117</v>
      </c>
      <c r="E145" s="1">
        <v>7.8910357800000002</v>
      </c>
      <c r="F145" s="1">
        <v>1.5122693</v>
      </c>
      <c r="G145" s="1">
        <v>0.25506851800000002</v>
      </c>
      <c r="H145" s="1" t="b">
        <v>0</v>
      </c>
      <c r="I145" s="1">
        <v>6.3787664800000003</v>
      </c>
      <c r="K145" s="1">
        <v>0.47369867700000001</v>
      </c>
      <c r="L145" s="1" t="b">
        <v>0</v>
      </c>
    </row>
    <row r="146" spans="1:12" x14ac:dyDescent="0.2">
      <c r="A146" s="1" t="s">
        <v>64</v>
      </c>
      <c r="B146" s="1" t="s">
        <v>65</v>
      </c>
      <c r="C146" s="1" t="s">
        <v>117</v>
      </c>
      <c r="E146" s="1">
        <v>6.8266500499999996</v>
      </c>
      <c r="F146" s="1">
        <v>-4.1495108600000004</v>
      </c>
      <c r="G146" s="1">
        <v>0.26892633599999999</v>
      </c>
      <c r="H146" s="1" t="b">
        <v>0</v>
      </c>
      <c r="I146" s="1">
        <v>10.976160910000001</v>
      </c>
      <c r="K146" s="1">
        <v>0.48991680700000001</v>
      </c>
      <c r="L146" s="1" t="b">
        <v>0</v>
      </c>
    </row>
    <row r="147" spans="1:12" x14ac:dyDescent="0.2">
      <c r="A147" s="1" t="s">
        <v>66</v>
      </c>
      <c r="B147" s="1" t="s">
        <v>67</v>
      </c>
      <c r="C147" s="1" t="s">
        <v>117</v>
      </c>
      <c r="E147" s="1">
        <v>9.8252493380000008</v>
      </c>
      <c r="F147" s="1">
        <v>-2.2936801629999999</v>
      </c>
      <c r="G147" s="1">
        <v>0.38073362900000002</v>
      </c>
      <c r="H147" s="1" t="b">
        <v>0</v>
      </c>
      <c r="I147" s="1">
        <v>12.1189295</v>
      </c>
      <c r="K147" s="1">
        <v>0.606065776</v>
      </c>
      <c r="L147" s="1" t="b">
        <v>0</v>
      </c>
    </row>
    <row r="148" spans="1:12" x14ac:dyDescent="0.2">
      <c r="A148" s="1" t="s">
        <v>68</v>
      </c>
      <c r="B148" s="1" t="s">
        <v>69</v>
      </c>
      <c r="C148" s="1" t="s">
        <v>117</v>
      </c>
      <c r="E148" s="1">
        <v>4.0313506280000002</v>
      </c>
      <c r="F148" s="1">
        <v>2.4731469939999999</v>
      </c>
      <c r="G148" s="1">
        <v>1.0784157000000001E-2</v>
      </c>
      <c r="H148" s="1" t="b">
        <v>1</v>
      </c>
      <c r="I148" s="1">
        <v>1.558203633</v>
      </c>
      <c r="K148" s="1">
        <v>9.0124745000000006E-2</v>
      </c>
      <c r="L148" s="1" t="b">
        <v>0</v>
      </c>
    </row>
    <row r="149" spans="1:12" x14ac:dyDescent="0.2">
      <c r="A149" s="1" t="s">
        <v>70</v>
      </c>
      <c r="B149" s="1" t="s">
        <v>71</v>
      </c>
      <c r="C149" s="1" t="s">
        <v>117</v>
      </c>
      <c r="E149" s="1">
        <v>3.5213197150000002</v>
      </c>
      <c r="F149" s="1">
        <v>1.0066029519999999</v>
      </c>
      <c r="G149" s="1">
        <v>0.32251341900000002</v>
      </c>
      <c r="H149" s="1" t="b">
        <v>0</v>
      </c>
      <c r="I149" s="1">
        <v>2.514716763</v>
      </c>
      <c r="K149" s="1">
        <v>0.53325026200000003</v>
      </c>
      <c r="L149" s="1" t="b">
        <v>0</v>
      </c>
    </row>
    <row r="150" spans="1:12" x14ac:dyDescent="0.2">
      <c r="A150" s="1" t="s">
        <v>72</v>
      </c>
      <c r="B150" s="1" t="s">
        <v>73</v>
      </c>
      <c r="C150" s="1" t="s">
        <v>117</v>
      </c>
      <c r="E150" s="1">
        <v>5.9827840999999999</v>
      </c>
      <c r="F150" s="1">
        <v>2.4250198169999999</v>
      </c>
      <c r="G150" s="1">
        <v>0.31093078400000002</v>
      </c>
      <c r="H150" s="1" t="b">
        <v>0</v>
      </c>
      <c r="I150" s="1">
        <v>3.557764283</v>
      </c>
      <c r="K150" s="1">
        <v>0.52584943399999995</v>
      </c>
      <c r="L150" s="1" t="b">
        <v>0</v>
      </c>
    </row>
    <row r="151" spans="1:12" x14ac:dyDescent="0.2">
      <c r="A151" s="1" t="s">
        <v>74</v>
      </c>
      <c r="B151" s="1" t="s">
        <v>75</v>
      </c>
      <c r="C151" s="1" t="s">
        <v>117</v>
      </c>
      <c r="E151" s="1">
        <v>5.679925313</v>
      </c>
      <c r="F151" s="1">
        <v>3.2730251730000002</v>
      </c>
      <c r="G151" s="1">
        <v>0.117843668</v>
      </c>
      <c r="H151" s="1" t="b">
        <v>0</v>
      </c>
      <c r="I151" s="1">
        <v>2.4069001399999999</v>
      </c>
      <c r="K151" s="1">
        <v>0.289970795</v>
      </c>
      <c r="L151" s="1" t="b">
        <v>0</v>
      </c>
    </row>
    <row r="152" spans="1:12" x14ac:dyDescent="0.2">
      <c r="A152" s="1" t="s">
        <v>76</v>
      </c>
      <c r="B152" s="1" t="s">
        <v>77</v>
      </c>
      <c r="C152" s="1" t="s">
        <v>117</v>
      </c>
      <c r="E152" s="1">
        <v>11.69298805</v>
      </c>
      <c r="F152" s="1">
        <v>4.7641510330000001</v>
      </c>
      <c r="G152" s="1">
        <v>5.3272211E-2</v>
      </c>
      <c r="H152" s="1" t="b">
        <v>0</v>
      </c>
      <c r="I152" s="1">
        <v>6.9288370170000002</v>
      </c>
      <c r="K152" s="1">
        <v>0.19651729600000001</v>
      </c>
      <c r="L152" s="1" t="b">
        <v>0</v>
      </c>
    </row>
    <row r="153" spans="1:12" x14ac:dyDescent="0.2">
      <c r="A153" s="1" t="s">
        <v>78</v>
      </c>
      <c r="B153" s="1" t="s">
        <v>79</v>
      </c>
      <c r="C153" s="1" t="s">
        <v>117</v>
      </c>
      <c r="E153" s="1">
        <v>3.8009165999999999</v>
      </c>
      <c r="F153" s="1">
        <v>-3.43567416</v>
      </c>
      <c r="G153" s="1">
        <v>0.53019674900000002</v>
      </c>
      <c r="H153" s="1" t="b">
        <v>0</v>
      </c>
      <c r="I153" s="1">
        <v>7.2365907600000003</v>
      </c>
      <c r="K153" s="1">
        <v>0.70580238699999998</v>
      </c>
      <c r="L153" s="1" t="b">
        <v>0</v>
      </c>
    </row>
    <row r="154" spans="1:12" x14ac:dyDescent="0.2">
      <c r="A154" s="1" t="s">
        <v>78</v>
      </c>
      <c r="B154" s="1" t="s">
        <v>80</v>
      </c>
      <c r="C154" s="1" t="s">
        <v>117</v>
      </c>
      <c r="E154" s="1">
        <v>13.86318494</v>
      </c>
      <c r="F154" s="1">
        <v>0.42242012299999998</v>
      </c>
      <c r="G154" s="1">
        <v>0.90805580100000005</v>
      </c>
      <c r="H154" s="1" t="b">
        <v>0</v>
      </c>
      <c r="I154" s="1">
        <v>13.44076482</v>
      </c>
      <c r="K154" s="1">
        <v>0.95183265299999997</v>
      </c>
      <c r="L154" s="1" t="b">
        <v>0</v>
      </c>
    </row>
    <row r="155" spans="1:12" x14ac:dyDescent="0.2">
      <c r="A155" s="1" t="s">
        <v>81</v>
      </c>
      <c r="C155" s="1" t="s">
        <v>117</v>
      </c>
      <c r="E155" s="1">
        <v>5.800925178</v>
      </c>
      <c r="F155" s="1">
        <v>-0.20368149299999999</v>
      </c>
      <c r="G155" s="1">
        <v>0.89404778500000004</v>
      </c>
      <c r="H155" s="1" t="b">
        <v>0</v>
      </c>
      <c r="I155" s="1">
        <v>6.0046066700000003</v>
      </c>
      <c r="K155" s="1">
        <v>0.95183265299999997</v>
      </c>
      <c r="L155" s="1" t="b">
        <v>0</v>
      </c>
    </row>
    <row r="156" spans="1:12" x14ac:dyDescent="0.2">
      <c r="A156" s="1" t="s">
        <v>82</v>
      </c>
      <c r="B156" s="1" t="s">
        <v>83</v>
      </c>
      <c r="C156" s="1" t="s">
        <v>117</v>
      </c>
      <c r="E156" s="1">
        <v>6.0856532149999998</v>
      </c>
      <c r="F156" s="1">
        <v>-0.25826329199999998</v>
      </c>
      <c r="G156" s="1">
        <v>0.95135862100000002</v>
      </c>
      <c r="H156" s="1" t="b">
        <v>0</v>
      </c>
      <c r="I156" s="1">
        <v>6.3439165070000003</v>
      </c>
      <c r="K156" s="1">
        <v>0.98069567099999999</v>
      </c>
      <c r="L156" s="1" t="b">
        <v>0</v>
      </c>
    </row>
    <row r="157" spans="1:12" x14ac:dyDescent="0.2">
      <c r="A157" s="1" t="s">
        <v>84</v>
      </c>
      <c r="C157" s="1" t="s">
        <v>117</v>
      </c>
      <c r="E157" s="1">
        <v>5.4723014350000003</v>
      </c>
      <c r="F157" s="1">
        <v>-11.005460279999999</v>
      </c>
      <c r="G157" s="1">
        <v>0.107752841</v>
      </c>
      <c r="H157" s="1" t="b">
        <v>0</v>
      </c>
      <c r="I157" s="1">
        <v>16.47776172</v>
      </c>
      <c r="K157" s="1">
        <v>0.271120052</v>
      </c>
      <c r="L157" s="1" t="b">
        <v>0</v>
      </c>
    </row>
    <row r="158" spans="1:12" x14ac:dyDescent="0.2">
      <c r="A158" s="1" t="s">
        <v>12</v>
      </c>
      <c r="B158" s="1" t="s">
        <v>13</v>
      </c>
      <c r="C158" s="1" t="s">
        <v>88</v>
      </c>
      <c r="E158" s="1">
        <v>1.559902283</v>
      </c>
      <c r="F158" s="1">
        <v>1.2757807329999999</v>
      </c>
      <c r="G158" s="1">
        <v>0.18714787799999999</v>
      </c>
      <c r="H158" s="1" t="b">
        <v>0</v>
      </c>
      <c r="J158" s="1">
        <v>0.28412155</v>
      </c>
      <c r="K158" s="1">
        <v>0.38414564499999998</v>
      </c>
      <c r="L158" s="1" t="b">
        <v>0</v>
      </c>
    </row>
    <row r="159" spans="1:12" x14ac:dyDescent="0.2">
      <c r="A159" s="1" t="s">
        <v>12</v>
      </c>
      <c r="B159" s="1" t="s">
        <v>15</v>
      </c>
      <c r="C159" s="1" t="s">
        <v>88</v>
      </c>
      <c r="E159" s="1">
        <v>3.0116373080000001</v>
      </c>
      <c r="F159" s="1">
        <v>1.425728603</v>
      </c>
      <c r="G159" s="1">
        <v>0.24516463399999999</v>
      </c>
      <c r="H159" s="1" t="b">
        <v>0</v>
      </c>
      <c r="J159" s="1">
        <v>1.585908705</v>
      </c>
      <c r="K159" s="1">
        <v>0.45894819599999997</v>
      </c>
      <c r="L159" s="1" t="b">
        <v>0</v>
      </c>
    </row>
    <row r="160" spans="1:12" x14ac:dyDescent="0.2">
      <c r="A160" s="1" t="s">
        <v>16</v>
      </c>
      <c r="B160" s="1" t="s">
        <v>17</v>
      </c>
      <c r="C160" s="1" t="s">
        <v>88</v>
      </c>
      <c r="E160" s="1">
        <v>1.116205425</v>
      </c>
      <c r="F160" s="1">
        <v>2.6837050000000002E-3</v>
      </c>
      <c r="G160" s="1">
        <v>0.99724514399999997</v>
      </c>
      <c r="H160" s="1" t="b">
        <v>0</v>
      </c>
      <c r="J160" s="1">
        <v>1.11352172</v>
      </c>
      <c r="K160" s="1">
        <v>0.99724514399999997</v>
      </c>
      <c r="L160" s="1" t="b">
        <v>0</v>
      </c>
    </row>
    <row r="161" spans="1:12" x14ac:dyDescent="0.2">
      <c r="A161" s="1" t="s">
        <v>18</v>
      </c>
      <c r="B161" s="1" t="s">
        <v>19</v>
      </c>
      <c r="C161" s="1" t="s">
        <v>88</v>
      </c>
      <c r="E161" s="1">
        <v>1.470981133</v>
      </c>
      <c r="F161" s="1">
        <v>0.18509604599999999</v>
      </c>
      <c r="G161" s="1">
        <v>0.70689113999999997</v>
      </c>
      <c r="H161" s="1" t="b">
        <v>0</v>
      </c>
      <c r="J161" s="1">
        <v>1.285885087</v>
      </c>
      <c r="K161" s="1">
        <v>0.81997302599999999</v>
      </c>
      <c r="L161" s="1" t="b">
        <v>0</v>
      </c>
    </row>
    <row r="162" spans="1:12" x14ac:dyDescent="0.2">
      <c r="A162" s="1" t="s">
        <v>20</v>
      </c>
      <c r="B162" s="1" t="s">
        <v>21</v>
      </c>
      <c r="C162" s="1" t="s">
        <v>88</v>
      </c>
      <c r="E162" s="1">
        <v>2.6762213130000001</v>
      </c>
      <c r="F162" s="1">
        <v>0.25483554899999999</v>
      </c>
      <c r="G162" s="1">
        <v>0.76420873300000003</v>
      </c>
      <c r="H162" s="1" t="b">
        <v>0</v>
      </c>
      <c r="J162" s="1">
        <v>2.421385763</v>
      </c>
      <c r="K162" s="1">
        <v>0.87231630999999998</v>
      </c>
      <c r="L162" s="1" t="b">
        <v>0</v>
      </c>
    </row>
    <row r="163" spans="1:12" x14ac:dyDescent="0.2">
      <c r="A163" s="1" t="s">
        <v>22</v>
      </c>
      <c r="B163" s="1" t="s">
        <v>23</v>
      </c>
      <c r="C163" s="1" t="s">
        <v>88</v>
      </c>
      <c r="E163" s="1">
        <v>2.2665790480000001</v>
      </c>
      <c r="F163" s="1">
        <v>0.64870860299999999</v>
      </c>
      <c r="G163" s="1">
        <v>0.40100027799999999</v>
      </c>
      <c r="H163" s="1" t="b">
        <v>0</v>
      </c>
      <c r="J163" s="1">
        <v>1.6178704450000001</v>
      </c>
      <c r="K163" s="1">
        <v>0.63401395400000005</v>
      </c>
      <c r="L163" s="1" t="b">
        <v>0</v>
      </c>
    </row>
    <row r="164" spans="1:12" x14ac:dyDescent="0.2">
      <c r="A164" s="1" t="s">
        <v>24</v>
      </c>
      <c r="B164" s="1" t="s">
        <v>25</v>
      </c>
      <c r="C164" s="1" t="s">
        <v>88</v>
      </c>
      <c r="E164" s="1">
        <v>4.1750869479999997</v>
      </c>
      <c r="F164" s="1">
        <v>1.5448843809999999</v>
      </c>
      <c r="G164" s="1">
        <v>0.32337085300000001</v>
      </c>
      <c r="H164" s="1" t="b">
        <v>0</v>
      </c>
      <c r="J164" s="1">
        <v>2.630202567</v>
      </c>
      <c r="K164" s="1">
        <v>0.53325026200000003</v>
      </c>
      <c r="L164" s="1" t="b">
        <v>0</v>
      </c>
    </row>
    <row r="165" spans="1:12" x14ac:dyDescent="0.2">
      <c r="A165" s="1" t="s">
        <v>26</v>
      </c>
      <c r="B165" s="1" t="s">
        <v>27</v>
      </c>
      <c r="C165" s="1" t="s">
        <v>88</v>
      </c>
      <c r="E165" s="1">
        <v>4.512060043</v>
      </c>
      <c r="F165" s="1">
        <v>1.273501751</v>
      </c>
      <c r="G165" s="1">
        <v>0.553261483</v>
      </c>
      <c r="H165" s="1" t="b">
        <v>0</v>
      </c>
      <c r="J165" s="1">
        <v>3.238558292</v>
      </c>
      <c r="K165" s="1">
        <v>0.71526622699999998</v>
      </c>
      <c r="L165" s="1" t="b">
        <v>0</v>
      </c>
    </row>
    <row r="166" spans="1:12" x14ac:dyDescent="0.2">
      <c r="A166" s="1" t="s">
        <v>28</v>
      </c>
      <c r="B166" s="1" t="s">
        <v>29</v>
      </c>
      <c r="C166" s="1" t="s">
        <v>88</v>
      </c>
      <c r="E166" s="1">
        <v>2.3871861600000002</v>
      </c>
      <c r="F166" s="1">
        <v>0.77244724799999998</v>
      </c>
      <c r="G166" s="1">
        <v>0.196663323</v>
      </c>
      <c r="H166" s="1" t="b">
        <v>0</v>
      </c>
      <c r="J166" s="1">
        <v>1.614738912</v>
      </c>
      <c r="K166" s="1">
        <v>0.40016710999999999</v>
      </c>
      <c r="L166" s="1" t="b">
        <v>0</v>
      </c>
    </row>
    <row r="167" spans="1:12" x14ac:dyDescent="0.2">
      <c r="A167" s="1" t="s">
        <v>30</v>
      </c>
      <c r="B167" s="1" t="s">
        <v>31</v>
      </c>
      <c r="C167" s="1" t="s">
        <v>88</v>
      </c>
      <c r="E167" s="1">
        <v>1.900372073</v>
      </c>
      <c r="F167" s="1">
        <v>0.41594013800000001</v>
      </c>
      <c r="G167" s="1">
        <v>0.55970754099999998</v>
      </c>
      <c r="H167" s="1" t="b">
        <v>0</v>
      </c>
      <c r="J167" s="1">
        <v>1.4844319349999999</v>
      </c>
      <c r="K167" s="1">
        <v>0.71569161000000003</v>
      </c>
      <c r="L167" s="1" t="b">
        <v>0</v>
      </c>
    </row>
    <row r="168" spans="1:12" x14ac:dyDescent="0.2">
      <c r="A168" s="1" t="s">
        <v>32</v>
      </c>
      <c r="B168" s="1" t="s">
        <v>33</v>
      </c>
      <c r="C168" s="1" t="s">
        <v>88</v>
      </c>
      <c r="E168" s="1">
        <v>0.66928098499999999</v>
      </c>
      <c r="F168" s="1">
        <v>0.13199050000000001</v>
      </c>
      <c r="G168" s="1">
        <v>0.90553119500000001</v>
      </c>
      <c r="H168" s="1" t="b">
        <v>0</v>
      </c>
      <c r="J168" s="1">
        <v>0.53729048499999998</v>
      </c>
      <c r="K168" s="1">
        <v>0.95183265299999997</v>
      </c>
      <c r="L168" s="1" t="b">
        <v>0</v>
      </c>
    </row>
    <row r="169" spans="1:12" x14ac:dyDescent="0.2">
      <c r="A169" s="1" t="s">
        <v>34</v>
      </c>
      <c r="B169" s="1" t="s">
        <v>35</v>
      </c>
      <c r="C169" s="1" t="s">
        <v>88</v>
      </c>
      <c r="E169" s="1">
        <v>2.3190217500000001</v>
      </c>
      <c r="F169" s="1">
        <v>-0.33675677999999998</v>
      </c>
      <c r="G169" s="1">
        <v>0.79550211500000001</v>
      </c>
      <c r="H169" s="1" t="b">
        <v>0</v>
      </c>
      <c r="J169" s="1">
        <v>2.6557785300000001</v>
      </c>
      <c r="K169" s="1">
        <v>0.89065787100000005</v>
      </c>
      <c r="L169" s="1" t="b">
        <v>0</v>
      </c>
    </row>
    <row r="170" spans="1:12" x14ac:dyDescent="0.2">
      <c r="A170" s="1" t="s">
        <v>36</v>
      </c>
      <c r="B170" s="1" t="s">
        <v>37</v>
      </c>
      <c r="C170" s="1" t="s">
        <v>88</v>
      </c>
      <c r="E170" s="1">
        <v>8.5062810530000004</v>
      </c>
      <c r="F170" s="1">
        <v>3.9964679279999999</v>
      </c>
      <c r="G170" s="1">
        <v>5.6873956000000003E-2</v>
      </c>
      <c r="H170" s="1" t="b">
        <v>0</v>
      </c>
      <c r="J170" s="1">
        <v>4.509813125</v>
      </c>
      <c r="K170" s="1">
        <v>0.20030460899999999</v>
      </c>
      <c r="L170" s="1" t="b">
        <v>0</v>
      </c>
    </row>
    <row r="171" spans="1:12" x14ac:dyDescent="0.2">
      <c r="A171" s="1" t="s">
        <v>36</v>
      </c>
      <c r="B171" s="1" t="s">
        <v>38</v>
      </c>
      <c r="C171" s="1" t="s">
        <v>88</v>
      </c>
      <c r="E171" s="1">
        <v>8.9364244129999992</v>
      </c>
      <c r="F171" s="1">
        <v>2.948201939</v>
      </c>
      <c r="G171" s="1">
        <v>0.29012680000000002</v>
      </c>
      <c r="H171" s="1" t="b">
        <v>0</v>
      </c>
      <c r="J171" s="1">
        <v>5.9882224730000004</v>
      </c>
      <c r="K171" s="1">
        <v>0.51431568999999999</v>
      </c>
      <c r="L171" s="1" t="b">
        <v>0</v>
      </c>
    </row>
    <row r="172" spans="1:12" x14ac:dyDescent="0.2">
      <c r="A172" s="1" t="s">
        <v>36</v>
      </c>
      <c r="B172" s="1" t="s">
        <v>39</v>
      </c>
      <c r="C172" s="1" t="s">
        <v>88</v>
      </c>
      <c r="E172" s="1">
        <v>11.275179039999999</v>
      </c>
      <c r="F172" s="1">
        <v>5.5508820910000001</v>
      </c>
      <c r="G172" s="1">
        <v>0.43837511800000001</v>
      </c>
      <c r="H172" s="1" t="b">
        <v>0</v>
      </c>
      <c r="J172" s="1">
        <v>5.724296947</v>
      </c>
      <c r="K172" s="1">
        <v>0.67044355</v>
      </c>
      <c r="L172" s="1" t="b">
        <v>0</v>
      </c>
    </row>
    <row r="173" spans="1:12" x14ac:dyDescent="0.2">
      <c r="A173" s="1" t="s">
        <v>40</v>
      </c>
      <c r="B173" s="1" t="s">
        <v>41</v>
      </c>
      <c r="C173" s="1" t="s">
        <v>88</v>
      </c>
      <c r="E173" s="1">
        <v>4.9189904330000003</v>
      </c>
      <c r="F173" s="1">
        <v>1.5732220729999999</v>
      </c>
      <c r="G173" s="1">
        <v>8.4818998000000007E-2</v>
      </c>
      <c r="H173" s="1" t="b">
        <v>0</v>
      </c>
      <c r="J173" s="1">
        <v>3.3457683600000001</v>
      </c>
      <c r="K173" s="1">
        <v>0.24503266100000001</v>
      </c>
      <c r="L173" s="1" t="b">
        <v>0</v>
      </c>
    </row>
    <row r="174" spans="1:12" x14ac:dyDescent="0.2">
      <c r="A174" s="1" t="s">
        <v>42</v>
      </c>
      <c r="B174" s="1" t="s">
        <v>43</v>
      </c>
      <c r="C174" s="1" t="s">
        <v>88</v>
      </c>
      <c r="E174" s="1">
        <v>2.6245993529999998</v>
      </c>
      <c r="F174" s="1">
        <v>0.79121490800000005</v>
      </c>
      <c r="G174" s="1">
        <v>0.44380322700000002</v>
      </c>
      <c r="H174" s="1" t="b">
        <v>0</v>
      </c>
      <c r="J174" s="1">
        <v>1.8333844450000001</v>
      </c>
      <c r="K174" s="1">
        <v>0.67044355</v>
      </c>
      <c r="L174" s="1" t="b">
        <v>0</v>
      </c>
    </row>
    <row r="175" spans="1:12" x14ac:dyDescent="0.2">
      <c r="A175" s="1" t="s">
        <v>44</v>
      </c>
      <c r="B175" s="1" t="s">
        <v>45</v>
      </c>
      <c r="C175" s="1" t="s">
        <v>88</v>
      </c>
      <c r="E175" s="1">
        <v>3.8107779979999998</v>
      </c>
      <c r="F175" s="1">
        <v>1.405878819</v>
      </c>
      <c r="G175" s="1">
        <v>5.5886460999999998E-2</v>
      </c>
      <c r="H175" s="1" t="b">
        <v>0</v>
      </c>
      <c r="J175" s="1">
        <v>2.404899178</v>
      </c>
      <c r="K175" s="1">
        <v>0.20030460899999999</v>
      </c>
      <c r="L175" s="1" t="b">
        <v>0</v>
      </c>
    </row>
    <row r="176" spans="1:12" x14ac:dyDescent="0.2">
      <c r="A176" s="1" t="s">
        <v>46</v>
      </c>
      <c r="B176" s="1" t="s">
        <v>47</v>
      </c>
      <c r="C176" s="1" t="s">
        <v>88</v>
      </c>
      <c r="E176" s="1">
        <v>4.4086000930000004</v>
      </c>
      <c r="F176" s="1">
        <v>0.72870211100000004</v>
      </c>
      <c r="G176" s="1">
        <v>0.54669341800000004</v>
      </c>
      <c r="H176" s="1" t="b">
        <v>0</v>
      </c>
      <c r="J176" s="1">
        <v>3.679897982</v>
      </c>
      <c r="K176" s="1">
        <v>0.71070144400000002</v>
      </c>
      <c r="L176" s="1" t="b">
        <v>0</v>
      </c>
    </row>
    <row r="177" spans="1:12" x14ac:dyDescent="0.2">
      <c r="A177" s="1" t="s">
        <v>48</v>
      </c>
      <c r="B177" s="1" t="s">
        <v>49</v>
      </c>
      <c r="C177" s="1" t="s">
        <v>88</v>
      </c>
      <c r="E177" s="1">
        <v>8.5618221180000003</v>
      </c>
      <c r="F177" s="1">
        <v>4.2760110579999999</v>
      </c>
      <c r="G177" s="1">
        <v>5.0724960000000001E-3</v>
      </c>
      <c r="H177" s="1" t="b">
        <v>1</v>
      </c>
      <c r="J177" s="1">
        <v>4.2858110600000003</v>
      </c>
      <c r="K177" s="1">
        <v>6.2947003000000001E-2</v>
      </c>
      <c r="L177" s="1" t="b">
        <v>0</v>
      </c>
    </row>
    <row r="178" spans="1:12" x14ac:dyDescent="0.2">
      <c r="A178" s="1" t="s">
        <v>50</v>
      </c>
      <c r="B178" s="1" t="s">
        <v>51</v>
      </c>
      <c r="C178" s="1" t="s">
        <v>88</v>
      </c>
      <c r="E178" s="1">
        <v>1.9738693700000001</v>
      </c>
      <c r="F178" s="1">
        <v>2.765996517</v>
      </c>
      <c r="G178" s="1">
        <v>0.46233054099999998</v>
      </c>
      <c r="H178" s="1" t="b">
        <v>0</v>
      </c>
      <c r="J178" s="1">
        <v>-0.79212714699999998</v>
      </c>
      <c r="K178" s="1">
        <v>0.67403076900000003</v>
      </c>
      <c r="L178" s="1" t="b">
        <v>0</v>
      </c>
    </row>
    <row r="179" spans="1:12" x14ac:dyDescent="0.2">
      <c r="A179" s="1" t="s">
        <v>52</v>
      </c>
      <c r="B179" s="1" t="s">
        <v>53</v>
      </c>
      <c r="C179" s="1" t="s">
        <v>88</v>
      </c>
      <c r="E179" s="1">
        <v>17.284901479999998</v>
      </c>
      <c r="F179" s="1">
        <v>4.8727457709999999</v>
      </c>
      <c r="G179" s="1">
        <v>0.46375621299999997</v>
      </c>
      <c r="H179" s="1" t="b">
        <v>0</v>
      </c>
      <c r="J179" s="1">
        <v>12.41215571</v>
      </c>
      <c r="K179" s="1">
        <v>0.67403076900000003</v>
      </c>
      <c r="L179" s="1" t="b">
        <v>0</v>
      </c>
    </row>
    <row r="180" spans="1:12" x14ac:dyDescent="0.2">
      <c r="A180" s="1" t="s">
        <v>54</v>
      </c>
      <c r="B180" s="1" t="s">
        <v>55</v>
      </c>
      <c r="C180" s="1" t="s">
        <v>88</v>
      </c>
      <c r="E180" s="1">
        <v>4.8161020600000004</v>
      </c>
      <c r="F180" s="1">
        <v>1.021572318</v>
      </c>
      <c r="G180" s="1">
        <v>0.14852237400000001</v>
      </c>
      <c r="H180" s="1" t="b">
        <v>0</v>
      </c>
      <c r="J180" s="1">
        <v>3.7945297419999999</v>
      </c>
      <c r="K180" s="1">
        <v>0.321798476</v>
      </c>
      <c r="L180" s="1" t="b">
        <v>0</v>
      </c>
    </row>
    <row r="181" spans="1:12" x14ac:dyDescent="0.2">
      <c r="A181" s="1" t="s">
        <v>56</v>
      </c>
      <c r="B181" s="1" t="s">
        <v>57</v>
      </c>
      <c r="C181" s="1" t="s">
        <v>88</v>
      </c>
      <c r="E181" s="1">
        <v>4.5105579349999996</v>
      </c>
      <c r="F181" s="1">
        <v>1.2573755179999999</v>
      </c>
      <c r="G181" s="1">
        <v>0.37937505100000002</v>
      </c>
      <c r="H181" s="1" t="b">
        <v>0</v>
      </c>
      <c r="J181" s="1">
        <v>3.2531824170000001</v>
      </c>
      <c r="K181" s="1">
        <v>0.606065776</v>
      </c>
      <c r="L181" s="1" t="b">
        <v>0</v>
      </c>
    </row>
    <row r="182" spans="1:12" x14ac:dyDescent="0.2">
      <c r="A182" s="1" t="s">
        <v>58</v>
      </c>
      <c r="B182" s="1" t="s">
        <v>59</v>
      </c>
      <c r="C182" s="1" t="s">
        <v>88</v>
      </c>
      <c r="E182" s="1">
        <v>5.3328563979999997</v>
      </c>
      <c r="F182" s="1">
        <v>1.8200132760000001</v>
      </c>
      <c r="G182" s="1">
        <v>0.18386038099999999</v>
      </c>
      <c r="H182" s="1" t="b">
        <v>0</v>
      </c>
      <c r="J182" s="1">
        <v>3.512843122</v>
      </c>
      <c r="K182" s="1">
        <v>0.381037391</v>
      </c>
      <c r="L182" s="1" t="b">
        <v>0</v>
      </c>
    </row>
    <row r="183" spans="1:12" x14ac:dyDescent="0.2">
      <c r="A183" s="1" t="s">
        <v>60</v>
      </c>
      <c r="B183" s="1" t="s">
        <v>61</v>
      </c>
      <c r="C183" s="1" t="s">
        <v>88</v>
      </c>
      <c r="E183" s="1">
        <v>5.8613232399999999</v>
      </c>
      <c r="F183" s="1">
        <v>1.340984798</v>
      </c>
      <c r="G183" s="1">
        <v>0.11896237699999999</v>
      </c>
      <c r="H183" s="1" t="b">
        <v>0</v>
      </c>
      <c r="J183" s="1">
        <v>4.5203384419999999</v>
      </c>
      <c r="K183" s="1">
        <v>0.289970795</v>
      </c>
      <c r="L183" s="1" t="b">
        <v>0</v>
      </c>
    </row>
    <row r="184" spans="1:12" x14ac:dyDescent="0.2">
      <c r="A184" s="1" t="s">
        <v>62</v>
      </c>
      <c r="B184" s="1" t="s">
        <v>63</v>
      </c>
      <c r="C184" s="1" t="s">
        <v>88</v>
      </c>
      <c r="E184" s="1">
        <v>7.8910357800000002</v>
      </c>
      <c r="F184" s="1">
        <v>3.117594515</v>
      </c>
      <c r="G184" s="1">
        <v>8.4251029999999998E-3</v>
      </c>
      <c r="H184" s="1" t="b">
        <v>1</v>
      </c>
      <c r="J184" s="1">
        <v>4.7734412649999998</v>
      </c>
      <c r="K184" s="1">
        <v>7.8130563E-2</v>
      </c>
      <c r="L184" s="1" t="b">
        <v>0</v>
      </c>
    </row>
    <row r="185" spans="1:12" x14ac:dyDescent="0.2">
      <c r="A185" s="1" t="s">
        <v>64</v>
      </c>
      <c r="B185" s="1" t="s">
        <v>65</v>
      </c>
      <c r="C185" s="1" t="s">
        <v>88</v>
      </c>
      <c r="E185" s="1">
        <v>6.8266500499999996</v>
      </c>
      <c r="F185" s="1">
        <v>2.2714870920000001</v>
      </c>
      <c r="G185" s="1">
        <v>0.32597430599999999</v>
      </c>
      <c r="H185" s="1" t="b">
        <v>0</v>
      </c>
      <c r="J185" s="1">
        <v>4.5551629580000004</v>
      </c>
      <c r="K185" s="1">
        <v>0.53341250100000004</v>
      </c>
      <c r="L185" s="1" t="b">
        <v>0</v>
      </c>
    </row>
    <row r="186" spans="1:12" x14ac:dyDescent="0.2">
      <c r="A186" s="1" t="s">
        <v>66</v>
      </c>
      <c r="B186" s="1" t="s">
        <v>67</v>
      </c>
      <c r="C186" s="1" t="s">
        <v>88</v>
      </c>
      <c r="E186" s="1">
        <v>9.8252493380000008</v>
      </c>
      <c r="F186" s="1">
        <v>4.265262399</v>
      </c>
      <c r="G186" s="1">
        <v>0.15572097200000001</v>
      </c>
      <c r="H186" s="1" t="b">
        <v>0</v>
      </c>
      <c r="J186" s="1">
        <v>5.5599869379999998</v>
      </c>
      <c r="K186" s="1">
        <v>0.33430006899999998</v>
      </c>
      <c r="L186" s="1" t="b">
        <v>0</v>
      </c>
    </row>
    <row r="187" spans="1:12" x14ac:dyDescent="0.2">
      <c r="A187" s="1" t="s">
        <v>68</v>
      </c>
      <c r="B187" s="1" t="s">
        <v>69</v>
      </c>
      <c r="C187" s="1" t="s">
        <v>88</v>
      </c>
      <c r="E187" s="1">
        <v>4.0313506280000002</v>
      </c>
      <c r="F187" s="1">
        <v>2.776667599</v>
      </c>
      <c r="G187" s="2">
        <v>1.5214E-6</v>
      </c>
      <c r="H187" s="1" t="b">
        <v>1</v>
      </c>
      <c r="J187" s="1">
        <v>1.2546830280000001</v>
      </c>
      <c r="K187" s="1">
        <v>3.5600699999999998E-4</v>
      </c>
      <c r="L187" s="1" t="b">
        <v>1</v>
      </c>
    </row>
    <row r="188" spans="1:12" x14ac:dyDescent="0.2">
      <c r="A188" s="1" t="s">
        <v>70</v>
      </c>
      <c r="B188" s="1" t="s">
        <v>71</v>
      </c>
      <c r="C188" s="1" t="s">
        <v>88</v>
      </c>
      <c r="E188" s="1">
        <v>3.5213197150000002</v>
      </c>
      <c r="F188" s="1">
        <v>1.1494734929999999</v>
      </c>
      <c r="G188" s="1">
        <v>2.8052857E-2</v>
      </c>
      <c r="H188" s="1" t="b">
        <v>1</v>
      </c>
      <c r="J188" s="1">
        <v>2.3718462219999998</v>
      </c>
      <c r="K188" s="1">
        <v>0.149190195</v>
      </c>
      <c r="L188" s="1" t="b">
        <v>0</v>
      </c>
    </row>
    <row r="189" spans="1:12" x14ac:dyDescent="0.2">
      <c r="A189" s="1" t="s">
        <v>72</v>
      </c>
      <c r="B189" s="1" t="s">
        <v>73</v>
      </c>
      <c r="C189" s="1" t="s">
        <v>88</v>
      </c>
      <c r="E189" s="1">
        <v>5.9827840999999999</v>
      </c>
      <c r="F189" s="1">
        <v>1.765604285</v>
      </c>
      <c r="G189" s="1">
        <v>0.45247241399999999</v>
      </c>
      <c r="H189" s="1" t="b">
        <v>0</v>
      </c>
      <c r="J189" s="1">
        <v>4.2171798149999997</v>
      </c>
      <c r="K189" s="1">
        <v>0.67044355</v>
      </c>
      <c r="L189" s="1" t="b">
        <v>0</v>
      </c>
    </row>
    <row r="190" spans="1:12" x14ac:dyDescent="0.2">
      <c r="A190" s="1" t="s">
        <v>74</v>
      </c>
      <c r="B190" s="1" t="s">
        <v>75</v>
      </c>
      <c r="C190" s="1" t="s">
        <v>88</v>
      </c>
      <c r="E190" s="1">
        <v>5.679925313</v>
      </c>
      <c r="F190" s="1">
        <v>2.0585689579999999</v>
      </c>
      <c r="G190" s="1">
        <v>0.26488573700000001</v>
      </c>
      <c r="H190" s="1" t="b">
        <v>0</v>
      </c>
      <c r="J190" s="1">
        <v>3.6213563550000001</v>
      </c>
      <c r="K190" s="1">
        <v>0.488057185</v>
      </c>
      <c r="L190" s="1" t="b">
        <v>0</v>
      </c>
    </row>
    <row r="191" spans="1:12" x14ac:dyDescent="0.2">
      <c r="A191" s="1" t="s">
        <v>76</v>
      </c>
      <c r="B191" s="1" t="s">
        <v>77</v>
      </c>
      <c r="C191" s="1" t="s">
        <v>88</v>
      </c>
      <c r="E191" s="1">
        <v>11.69298805</v>
      </c>
      <c r="F191" s="1">
        <v>6.7355455729999996</v>
      </c>
      <c r="G191" s="1">
        <v>3.90737E-4</v>
      </c>
      <c r="H191" s="1" t="b">
        <v>1</v>
      </c>
      <c r="J191" s="1">
        <v>4.9574424769999998</v>
      </c>
      <c r="K191" s="1">
        <v>1.7627931999999999E-2</v>
      </c>
      <c r="L191" s="1" t="b">
        <v>1</v>
      </c>
    </row>
    <row r="192" spans="1:12" x14ac:dyDescent="0.2">
      <c r="A192" s="1" t="s">
        <v>78</v>
      </c>
      <c r="B192" s="1" t="s">
        <v>79</v>
      </c>
      <c r="C192" s="1" t="s">
        <v>88</v>
      </c>
      <c r="E192" s="1">
        <v>3.8009165999999999</v>
      </c>
      <c r="F192" s="1">
        <v>-0.218435035</v>
      </c>
      <c r="G192" s="1">
        <v>0.96714140699999995</v>
      </c>
      <c r="H192" s="1" t="b">
        <v>0</v>
      </c>
      <c r="J192" s="1">
        <v>4.0193516349999996</v>
      </c>
      <c r="K192" s="1">
        <v>0.98396125800000001</v>
      </c>
      <c r="L192" s="1" t="b">
        <v>0</v>
      </c>
    </row>
    <row r="193" spans="1:12" x14ac:dyDescent="0.2">
      <c r="A193" s="1" t="s">
        <v>78</v>
      </c>
      <c r="B193" s="1" t="s">
        <v>80</v>
      </c>
      <c r="C193" s="1" t="s">
        <v>88</v>
      </c>
      <c r="E193" s="1">
        <v>13.86318494</v>
      </c>
      <c r="F193" s="1">
        <v>1.7368448320000001</v>
      </c>
      <c r="G193" s="1">
        <v>0.60250946900000002</v>
      </c>
      <c r="H193" s="1" t="b">
        <v>0</v>
      </c>
      <c r="J193" s="1">
        <v>12.126340109999999</v>
      </c>
      <c r="K193" s="1">
        <v>0.73381750899999998</v>
      </c>
      <c r="L193" s="1" t="b">
        <v>0</v>
      </c>
    </row>
    <row r="194" spans="1:12" x14ac:dyDescent="0.2">
      <c r="A194" s="1" t="s">
        <v>81</v>
      </c>
      <c r="C194" s="1" t="s">
        <v>88</v>
      </c>
      <c r="E194" s="1">
        <v>5.800925178</v>
      </c>
      <c r="F194" s="1">
        <v>2.1162860989999999</v>
      </c>
      <c r="G194" s="1">
        <v>0.140848787</v>
      </c>
      <c r="H194" s="1" t="b">
        <v>0</v>
      </c>
      <c r="J194" s="1">
        <v>3.684639078</v>
      </c>
      <c r="K194" s="1">
        <v>0.30802444899999998</v>
      </c>
      <c r="L194" s="1" t="b">
        <v>0</v>
      </c>
    </row>
    <row r="195" spans="1:12" x14ac:dyDescent="0.2">
      <c r="A195" s="1" t="s">
        <v>82</v>
      </c>
      <c r="B195" s="1" t="s">
        <v>83</v>
      </c>
      <c r="C195" s="1" t="s">
        <v>88</v>
      </c>
      <c r="E195" s="1">
        <v>6.0856532149999998</v>
      </c>
      <c r="F195" s="1">
        <v>2.3761925100000001</v>
      </c>
      <c r="G195" s="1">
        <v>0.58324411200000004</v>
      </c>
      <c r="H195" s="1" t="b">
        <v>0</v>
      </c>
      <c r="J195" s="1">
        <v>3.7094607050000001</v>
      </c>
      <c r="K195" s="1">
        <v>0.72955335899999996</v>
      </c>
      <c r="L195" s="1" t="b">
        <v>0</v>
      </c>
    </row>
    <row r="196" spans="1:12" x14ac:dyDescent="0.2">
      <c r="A196" s="1" t="s">
        <v>84</v>
      </c>
      <c r="C196" s="1" t="s">
        <v>88</v>
      </c>
      <c r="E196" s="1">
        <v>5.4723014350000003</v>
      </c>
      <c r="F196" s="1">
        <v>-3.2337550579999998</v>
      </c>
      <c r="G196" s="1">
        <v>0.453870836</v>
      </c>
      <c r="H196" s="1" t="b">
        <v>0</v>
      </c>
      <c r="J196" s="1">
        <v>8.7060564930000002</v>
      </c>
      <c r="K196" s="1">
        <v>0.67044355</v>
      </c>
      <c r="L196" s="1" t="b">
        <v>0</v>
      </c>
    </row>
    <row r="197" spans="1:12" x14ac:dyDescent="0.2">
      <c r="A197" s="1" t="s">
        <v>12</v>
      </c>
      <c r="B197" s="1" t="s">
        <v>13</v>
      </c>
      <c r="C197" s="1" t="s">
        <v>87</v>
      </c>
      <c r="F197" s="1">
        <v>1.183545933</v>
      </c>
      <c r="G197" s="1">
        <v>1.0515798999999999E-2</v>
      </c>
      <c r="H197" s="1" t="b">
        <v>1</v>
      </c>
      <c r="I197" s="1">
        <v>1.4676674830000001</v>
      </c>
      <c r="J197" s="1">
        <v>0.28412155</v>
      </c>
      <c r="K197" s="1">
        <v>9.0124745000000006E-2</v>
      </c>
      <c r="L197" s="1" t="b">
        <v>0</v>
      </c>
    </row>
    <row r="198" spans="1:12" x14ac:dyDescent="0.2">
      <c r="A198" s="1" t="s">
        <v>12</v>
      </c>
      <c r="B198" s="1" t="s">
        <v>15</v>
      </c>
      <c r="C198" s="1" t="s">
        <v>87</v>
      </c>
      <c r="F198" s="1">
        <v>1.8530920820000001</v>
      </c>
      <c r="G198" s="1">
        <v>5.1736775999999998E-2</v>
      </c>
      <c r="H198" s="1" t="b">
        <v>0</v>
      </c>
      <c r="I198" s="1">
        <v>3.4390007869999999</v>
      </c>
      <c r="J198" s="1">
        <v>1.585908705</v>
      </c>
      <c r="K198" s="1">
        <v>0.19651729600000001</v>
      </c>
      <c r="L198" s="1" t="b">
        <v>0</v>
      </c>
    </row>
    <row r="199" spans="1:12" x14ac:dyDescent="0.2">
      <c r="A199" s="1" t="s">
        <v>16</v>
      </c>
      <c r="B199" s="1" t="s">
        <v>17</v>
      </c>
      <c r="C199" s="1" t="s">
        <v>87</v>
      </c>
      <c r="F199" s="1">
        <v>0.55925407299999996</v>
      </c>
      <c r="G199" s="1">
        <v>0.294948137</v>
      </c>
      <c r="H199" s="1" t="b">
        <v>0</v>
      </c>
      <c r="I199" s="1">
        <v>1.672775793</v>
      </c>
      <c r="J199" s="1">
        <v>1.11352172</v>
      </c>
      <c r="K199" s="1">
        <v>0.51893130799999998</v>
      </c>
      <c r="L199" s="1" t="b">
        <v>0</v>
      </c>
    </row>
    <row r="200" spans="1:12" x14ac:dyDescent="0.2">
      <c r="A200" s="1" t="s">
        <v>18</v>
      </c>
      <c r="B200" s="1" t="s">
        <v>19</v>
      </c>
      <c r="C200" s="1" t="s">
        <v>87</v>
      </c>
      <c r="F200" s="1">
        <v>0.30994064700000001</v>
      </c>
      <c r="G200" s="1">
        <v>0.58925463600000005</v>
      </c>
      <c r="H200" s="1" t="b">
        <v>0</v>
      </c>
      <c r="I200" s="1">
        <v>1.5958257330000001</v>
      </c>
      <c r="J200" s="1">
        <v>1.285885087</v>
      </c>
      <c r="K200" s="1">
        <v>0.72955335899999996</v>
      </c>
      <c r="L200" s="1" t="b">
        <v>0</v>
      </c>
    </row>
    <row r="201" spans="1:12" x14ac:dyDescent="0.2">
      <c r="A201" s="1" t="s">
        <v>20</v>
      </c>
      <c r="B201" s="1" t="s">
        <v>21</v>
      </c>
      <c r="C201" s="1" t="s">
        <v>87</v>
      </c>
      <c r="F201" s="1">
        <v>-0.34275559</v>
      </c>
      <c r="G201" s="1">
        <v>0.50842647200000002</v>
      </c>
      <c r="H201" s="1" t="b">
        <v>0</v>
      </c>
      <c r="I201" s="1">
        <v>2.0786301730000001</v>
      </c>
      <c r="J201" s="1">
        <v>2.421385763</v>
      </c>
      <c r="K201" s="1">
        <v>0.69983408499999999</v>
      </c>
      <c r="L201" s="1" t="b">
        <v>0</v>
      </c>
    </row>
    <row r="202" spans="1:12" x14ac:dyDescent="0.2">
      <c r="A202" s="1" t="s">
        <v>22</v>
      </c>
      <c r="B202" s="1" t="s">
        <v>23</v>
      </c>
      <c r="C202" s="1" t="s">
        <v>87</v>
      </c>
      <c r="F202" s="1">
        <v>6.1698101999999998E-2</v>
      </c>
      <c r="G202" s="1">
        <v>0.895338203</v>
      </c>
      <c r="H202" s="1" t="b">
        <v>0</v>
      </c>
      <c r="I202" s="1">
        <v>1.6795685469999999</v>
      </c>
      <c r="J202" s="1">
        <v>1.6178704450000001</v>
      </c>
      <c r="K202" s="1">
        <v>0.95183265299999997</v>
      </c>
      <c r="L202" s="1" t="b">
        <v>0</v>
      </c>
    </row>
    <row r="203" spans="1:12" x14ac:dyDescent="0.2">
      <c r="A203" s="1" t="s">
        <v>24</v>
      </c>
      <c r="B203" s="1" t="s">
        <v>25</v>
      </c>
      <c r="C203" s="1" t="s">
        <v>87</v>
      </c>
      <c r="F203" s="1">
        <v>0.64367052700000005</v>
      </c>
      <c r="G203" s="1">
        <v>0.31236355199999999</v>
      </c>
      <c r="H203" s="1" t="b">
        <v>0</v>
      </c>
      <c r="I203" s="1">
        <v>3.2738730930000002</v>
      </c>
      <c r="J203" s="1">
        <v>2.630202567</v>
      </c>
      <c r="K203" s="1">
        <v>0.52584943399999995</v>
      </c>
      <c r="L203" s="1" t="b">
        <v>0</v>
      </c>
    </row>
    <row r="204" spans="1:12" x14ac:dyDescent="0.2">
      <c r="A204" s="1" t="s">
        <v>26</v>
      </c>
      <c r="B204" s="1" t="s">
        <v>27</v>
      </c>
      <c r="C204" s="1" t="s">
        <v>87</v>
      </c>
      <c r="F204" s="1">
        <v>2.0984804380000002</v>
      </c>
      <c r="G204" s="1">
        <v>1.7043623000000001E-2</v>
      </c>
      <c r="H204" s="1" t="b">
        <v>1</v>
      </c>
      <c r="I204" s="1">
        <v>5.3370387299999997</v>
      </c>
      <c r="J204" s="1">
        <v>3.238558292</v>
      </c>
      <c r="K204" s="1">
        <v>0.12085478400000001</v>
      </c>
      <c r="L204" s="1" t="b">
        <v>0</v>
      </c>
    </row>
    <row r="205" spans="1:12" x14ac:dyDescent="0.2">
      <c r="A205" s="1" t="s">
        <v>28</v>
      </c>
      <c r="B205" s="1" t="s">
        <v>29</v>
      </c>
      <c r="C205" s="1" t="s">
        <v>87</v>
      </c>
      <c r="F205" s="1">
        <v>-0.10109639500000001</v>
      </c>
      <c r="G205" s="1">
        <v>0.69364566000000005</v>
      </c>
      <c r="H205" s="1" t="b">
        <v>0</v>
      </c>
      <c r="I205" s="1">
        <v>1.5136425170000001</v>
      </c>
      <c r="J205" s="1">
        <v>1.614738912</v>
      </c>
      <c r="K205" s="1">
        <v>0.81976305199999999</v>
      </c>
      <c r="L205" s="1" t="b">
        <v>0</v>
      </c>
    </row>
    <row r="206" spans="1:12" x14ac:dyDescent="0.2">
      <c r="A206" s="1" t="s">
        <v>30</v>
      </c>
      <c r="B206" s="1" t="s">
        <v>31</v>
      </c>
      <c r="C206" s="1" t="s">
        <v>87</v>
      </c>
      <c r="F206" s="1">
        <v>0.24068367199999999</v>
      </c>
      <c r="G206" s="1">
        <v>0.58878774199999995</v>
      </c>
      <c r="H206" s="1" t="b">
        <v>0</v>
      </c>
      <c r="I206" s="1">
        <v>1.725115607</v>
      </c>
      <c r="J206" s="1">
        <v>1.4844319349999999</v>
      </c>
      <c r="K206" s="1">
        <v>0.72955335899999996</v>
      </c>
      <c r="L206" s="1" t="b">
        <v>0</v>
      </c>
    </row>
    <row r="207" spans="1:12" x14ac:dyDescent="0.2">
      <c r="A207" s="1" t="s">
        <v>32</v>
      </c>
      <c r="B207" s="1" t="s">
        <v>33</v>
      </c>
      <c r="C207" s="1" t="s">
        <v>87</v>
      </c>
      <c r="F207" s="1">
        <v>0.25593047800000002</v>
      </c>
      <c r="G207" s="1">
        <v>0.13148605599999999</v>
      </c>
      <c r="H207" s="1" t="b">
        <v>0</v>
      </c>
      <c r="I207" s="1">
        <v>0.793220963</v>
      </c>
      <c r="J207" s="1">
        <v>0.53729048499999998</v>
      </c>
      <c r="K207" s="1">
        <v>0.301300501</v>
      </c>
      <c r="L207" s="1" t="b">
        <v>0</v>
      </c>
    </row>
    <row r="208" spans="1:12" x14ac:dyDescent="0.2">
      <c r="A208" s="1" t="s">
        <v>34</v>
      </c>
      <c r="B208" s="1" t="s">
        <v>35</v>
      </c>
      <c r="C208" s="1" t="s">
        <v>87</v>
      </c>
      <c r="F208" s="1">
        <v>-0.750683463</v>
      </c>
      <c r="G208" s="1">
        <v>0.214148701</v>
      </c>
      <c r="H208" s="1" t="b">
        <v>0</v>
      </c>
      <c r="I208" s="1">
        <v>1.905095067</v>
      </c>
      <c r="J208" s="1">
        <v>2.6557785300000001</v>
      </c>
      <c r="K208" s="1">
        <v>0.42466776299999998</v>
      </c>
      <c r="L208" s="1" t="b">
        <v>0</v>
      </c>
    </row>
    <row r="209" spans="1:12" x14ac:dyDescent="0.2">
      <c r="A209" s="1" t="s">
        <v>36</v>
      </c>
      <c r="B209" s="1" t="s">
        <v>37</v>
      </c>
      <c r="C209" s="1" t="s">
        <v>87</v>
      </c>
      <c r="F209" s="1">
        <v>5.2271358719999998</v>
      </c>
      <c r="G209" s="1">
        <v>6.4314329000000003E-2</v>
      </c>
      <c r="H209" s="1" t="b">
        <v>0</v>
      </c>
      <c r="I209" s="1">
        <v>9.7369489970000007</v>
      </c>
      <c r="J209" s="1">
        <v>4.509813125</v>
      </c>
      <c r="K209" s="1">
        <v>0.21196553300000001</v>
      </c>
      <c r="L209" s="1" t="b">
        <v>0</v>
      </c>
    </row>
    <row r="210" spans="1:12" x14ac:dyDescent="0.2">
      <c r="A210" s="1" t="s">
        <v>36</v>
      </c>
      <c r="B210" s="1" t="s">
        <v>38</v>
      </c>
      <c r="C210" s="1" t="s">
        <v>87</v>
      </c>
      <c r="F210" s="1">
        <v>3.3386230100000001</v>
      </c>
      <c r="G210" s="1">
        <v>2.1319334999999998E-2</v>
      </c>
      <c r="H210" s="1" t="b">
        <v>1</v>
      </c>
      <c r="I210" s="1">
        <v>9.3268454829999996</v>
      </c>
      <c r="J210" s="1">
        <v>5.9882224730000004</v>
      </c>
      <c r="K210" s="1">
        <v>0.13483039199999999</v>
      </c>
      <c r="L210" s="1" t="b">
        <v>0</v>
      </c>
    </row>
    <row r="211" spans="1:12" x14ac:dyDescent="0.2">
      <c r="A211" s="1" t="s">
        <v>36</v>
      </c>
      <c r="B211" s="1" t="s">
        <v>39</v>
      </c>
      <c r="C211" s="1" t="s">
        <v>87</v>
      </c>
      <c r="F211" s="1">
        <v>10.08701359</v>
      </c>
      <c r="G211" s="1">
        <v>5.8208177E-2</v>
      </c>
      <c r="H211" s="1" t="b">
        <v>0</v>
      </c>
      <c r="I211" s="1">
        <v>15.81131053</v>
      </c>
      <c r="J211" s="1">
        <v>5.724296947</v>
      </c>
      <c r="K211" s="1">
        <v>0.20030460899999999</v>
      </c>
      <c r="L211" s="1" t="b">
        <v>0</v>
      </c>
    </row>
    <row r="212" spans="1:12" x14ac:dyDescent="0.2">
      <c r="A212" s="1" t="s">
        <v>40</v>
      </c>
      <c r="B212" s="1" t="s">
        <v>41</v>
      </c>
      <c r="C212" s="1" t="s">
        <v>87</v>
      </c>
      <c r="F212" s="1">
        <v>-0.66960752300000004</v>
      </c>
      <c r="G212" s="1">
        <v>0.442220899</v>
      </c>
      <c r="H212" s="1" t="b">
        <v>0</v>
      </c>
      <c r="I212" s="1">
        <v>2.6761608369999998</v>
      </c>
      <c r="J212" s="1">
        <v>3.3457683600000001</v>
      </c>
      <c r="K212" s="1">
        <v>0.67044355</v>
      </c>
      <c r="L212" s="1" t="b">
        <v>0</v>
      </c>
    </row>
    <row r="213" spans="1:12" x14ac:dyDescent="0.2">
      <c r="A213" s="1" t="s">
        <v>42</v>
      </c>
      <c r="B213" s="1" t="s">
        <v>43</v>
      </c>
      <c r="C213" s="1" t="s">
        <v>87</v>
      </c>
      <c r="F213" s="1">
        <v>1.2496927999999999E-2</v>
      </c>
      <c r="G213" s="1">
        <v>0.95741258699999998</v>
      </c>
      <c r="H213" s="1" t="b">
        <v>0</v>
      </c>
      <c r="I213" s="1">
        <v>1.8458813730000001</v>
      </c>
      <c r="J213" s="1">
        <v>1.8333844450000001</v>
      </c>
      <c r="K213" s="1">
        <v>0.98088777999999999</v>
      </c>
      <c r="L213" s="1" t="b">
        <v>0</v>
      </c>
    </row>
    <row r="214" spans="1:12" x14ac:dyDescent="0.2">
      <c r="A214" s="1" t="s">
        <v>44</v>
      </c>
      <c r="B214" s="1" t="s">
        <v>45</v>
      </c>
      <c r="C214" s="1" t="s">
        <v>87</v>
      </c>
      <c r="F214" s="1">
        <v>-0.117286612</v>
      </c>
      <c r="G214" s="1">
        <v>0.78370327100000003</v>
      </c>
      <c r="H214" s="1" t="b">
        <v>0</v>
      </c>
      <c r="I214" s="1">
        <v>2.287612567</v>
      </c>
      <c r="J214" s="1">
        <v>2.404899178</v>
      </c>
      <c r="K214" s="1">
        <v>0.88592543700000004</v>
      </c>
      <c r="L214" s="1" t="b">
        <v>0</v>
      </c>
    </row>
    <row r="215" spans="1:12" x14ac:dyDescent="0.2">
      <c r="A215" s="1" t="s">
        <v>46</v>
      </c>
      <c r="B215" s="1" t="s">
        <v>47</v>
      </c>
      <c r="C215" s="1" t="s">
        <v>87</v>
      </c>
      <c r="F215" s="1">
        <v>-1.3663405420000001</v>
      </c>
      <c r="G215" s="1">
        <v>3.6974233000000002E-2</v>
      </c>
      <c r="H215" s="1" t="b">
        <v>1</v>
      </c>
      <c r="I215" s="1">
        <v>2.3135574399999999</v>
      </c>
      <c r="J215" s="1">
        <v>3.679897982</v>
      </c>
      <c r="K215" s="1">
        <v>0.16296740700000001</v>
      </c>
      <c r="L215" s="1" t="b">
        <v>0</v>
      </c>
    </row>
    <row r="216" spans="1:12" x14ac:dyDescent="0.2">
      <c r="A216" s="1" t="s">
        <v>48</v>
      </c>
      <c r="B216" s="1" t="s">
        <v>49</v>
      </c>
      <c r="C216" s="1" t="s">
        <v>87</v>
      </c>
      <c r="F216" s="1">
        <v>2.9274521130000002</v>
      </c>
      <c r="G216" s="1">
        <v>9.1038574999999997E-2</v>
      </c>
      <c r="H216" s="1" t="b">
        <v>0</v>
      </c>
      <c r="I216" s="1">
        <v>7.2132631729999996</v>
      </c>
      <c r="J216" s="1">
        <v>4.2858110600000003</v>
      </c>
      <c r="K216" s="1">
        <v>0.25360745899999998</v>
      </c>
      <c r="L216" s="1" t="b">
        <v>0</v>
      </c>
    </row>
    <row r="217" spans="1:12" x14ac:dyDescent="0.2">
      <c r="A217" s="1" t="s">
        <v>50</v>
      </c>
      <c r="B217" s="1" t="s">
        <v>51</v>
      </c>
      <c r="C217" s="1" t="s">
        <v>87</v>
      </c>
      <c r="F217" s="1">
        <v>4.6571466399999997</v>
      </c>
      <c r="G217" s="1">
        <v>2.1020080999999999E-2</v>
      </c>
      <c r="H217" s="1" t="b">
        <v>1</v>
      </c>
      <c r="I217" s="1">
        <v>3.8650194930000001</v>
      </c>
      <c r="J217" s="1">
        <v>-0.79212714699999998</v>
      </c>
      <c r="K217" s="1">
        <v>0.13483039199999999</v>
      </c>
      <c r="L217" s="1" t="b">
        <v>0</v>
      </c>
    </row>
    <row r="218" spans="1:12" x14ac:dyDescent="0.2">
      <c r="A218" s="1" t="s">
        <v>52</v>
      </c>
      <c r="B218" s="1" t="s">
        <v>53</v>
      </c>
      <c r="C218" s="1" t="s">
        <v>87</v>
      </c>
      <c r="F218" s="1">
        <v>9.4972045600000001</v>
      </c>
      <c r="G218" s="1">
        <v>7.5399387999999998E-2</v>
      </c>
      <c r="H218" s="1" t="b">
        <v>0</v>
      </c>
      <c r="I218" s="1">
        <v>21.909360270000001</v>
      </c>
      <c r="J218" s="1">
        <v>12.41215571</v>
      </c>
      <c r="K218" s="1">
        <v>0.23215074699999999</v>
      </c>
      <c r="L218" s="1" t="b">
        <v>0</v>
      </c>
    </row>
    <row r="219" spans="1:12" x14ac:dyDescent="0.2">
      <c r="A219" s="1" t="s">
        <v>54</v>
      </c>
      <c r="B219" s="1" t="s">
        <v>55</v>
      </c>
      <c r="C219" s="1" t="s">
        <v>87</v>
      </c>
      <c r="F219" s="1">
        <v>-1.5655754719999999</v>
      </c>
      <c r="G219" s="1">
        <v>3.7607862999999998E-2</v>
      </c>
      <c r="H219" s="1" t="b">
        <v>1</v>
      </c>
      <c r="I219" s="1">
        <v>2.22895427</v>
      </c>
      <c r="J219" s="1">
        <v>3.7945297419999999</v>
      </c>
      <c r="K219" s="1">
        <v>0.16296740700000001</v>
      </c>
      <c r="L219" s="1" t="b">
        <v>0</v>
      </c>
    </row>
    <row r="220" spans="1:12" x14ac:dyDescent="0.2">
      <c r="A220" s="1" t="s">
        <v>56</v>
      </c>
      <c r="B220" s="1" t="s">
        <v>57</v>
      </c>
      <c r="C220" s="1" t="s">
        <v>87</v>
      </c>
      <c r="F220" s="1">
        <v>-0.25558467000000001</v>
      </c>
      <c r="G220" s="1">
        <v>0.70783996199999999</v>
      </c>
      <c r="H220" s="1" t="b">
        <v>0</v>
      </c>
      <c r="I220" s="1">
        <v>2.9975977469999999</v>
      </c>
      <c r="J220" s="1">
        <v>3.2531824170000001</v>
      </c>
      <c r="K220" s="1">
        <v>0.81997302599999999</v>
      </c>
      <c r="L220" s="1" t="b">
        <v>0</v>
      </c>
    </row>
    <row r="221" spans="1:12" x14ac:dyDescent="0.2">
      <c r="A221" s="1" t="s">
        <v>58</v>
      </c>
      <c r="B221" s="1" t="s">
        <v>59</v>
      </c>
      <c r="C221" s="1" t="s">
        <v>87</v>
      </c>
      <c r="F221" s="1">
        <v>-0.55530184500000002</v>
      </c>
      <c r="G221" s="1">
        <v>0.477582958</v>
      </c>
      <c r="H221" s="1" t="b">
        <v>0</v>
      </c>
      <c r="I221" s="1">
        <v>2.9575412769999998</v>
      </c>
      <c r="J221" s="1">
        <v>3.512843122</v>
      </c>
      <c r="K221" s="1">
        <v>0.680141573</v>
      </c>
      <c r="L221" s="1" t="b">
        <v>0</v>
      </c>
    </row>
    <row r="222" spans="1:12" x14ac:dyDescent="0.2">
      <c r="A222" s="1" t="s">
        <v>60</v>
      </c>
      <c r="B222" s="1" t="s">
        <v>61</v>
      </c>
      <c r="C222" s="1" t="s">
        <v>87</v>
      </c>
      <c r="F222" s="1">
        <v>-1.282714425</v>
      </c>
      <c r="G222" s="1">
        <v>0.21322566500000001</v>
      </c>
      <c r="H222" s="1" t="b">
        <v>0</v>
      </c>
      <c r="I222" s="1">
        <v>3.2376240169999999</v>
      </c>
      <c r="J222" s="1">
        <v>4.5203384419999999</v>
      </c>
      <c r="K222" s="1">
        <v>0.42466776299999998</v>
      </c>
      <c r="L222" s="1" t="b">
        <v>0</v>
      </c>
    </row>
    <row r="223" spans="1:12" x14ac:dyDescent="0.2">
      <c r="A223" s="1" t="s">
        <v>62</v>
      </c>
      <c r="B223" s="1" t="s">
        <v>63</v>
      </c>
      <c r="C223" s="1" t="s">
        <v>87</v>
      </c>
      <c r="F223" s="1">
        <v>1.6053252149999999</v>
      </c>
      <c r="G223" s="1">
        <v>0.218869599</v>
      </c>
      <c r="H223" s="1" t="b">
        <v>0</v>
      </c>
      <c r="I223" s="1">
        <v>6.3787664800000003</v>
      </c>
      <c r="J223" s="1">
        <v>4.7734412649999998</v>
      </c>
      <c r="K223" s="1">
        <v>0.43038223599999997</v>
      </c>
      <c r="L223" s="1" t="b">
        <v>0</v>
      </c>
    </row>
    <row r="224" spans="1:12" x14ac:dyDescent="0.2">
      <c r="A224" s="1" t="s">
        <v>64</v>
      </c>
      <c r="B224" s="1" t="s">
        <v>65</v>
      </c>
      <c r="C224" s="1" t="s">
        <v>87</v>
      </c>
      <c r="F224" s="1">
        <v>6.4209979519999996</v>
      </c>
      <c r="G224" s="1">
        <v>0.12580198000000001</v>
      </c>
      <c r="H224" s="1" t="b">
        <v>0</v>
      </c>
      <c r="I224" s="1">
        <v>10.976160910000001</v>
      </c>
      <c r="J224" s="1">
        <v>4.5551629580000004</v>
      </c>
      <c r="K224" s="1">
        <v>0.30038431999999998</v>
      </c>
      <c r="L224" s="1" t="b">
        <v>0</v>
      </c>
    </row>
    <row r="225" spans="1:12" x14ac:dyDescent="0.2">
      <c r="A225" s="1" t="s">
        <v>66</v>
      </c>
      <c r="B225" s="1" t="s">
        <v>67</v>
      </c>
      <c r="C225" s="1" t="s">
        <v>87</v>
      </c>
      <c r="F225" s="1">
        <v>6.5589425620000004</v>
      </c>
      <c r="G225" s="1">
        <v>2.209028E-3</v>
      </c>
      <c r="H225" s="1" t="b">
        <v>1</v>
      </c>
      <c r="I225" s="1">
        <v>12.1189295</v>
      </c>
      <c r="J225" s="1">
        <v>5.5599869379999998</v>
      </c>
      <c r="K225" s="1">
        <v>3.8098389000000003E-2</v>
      </c>
      <c r="L225" s="1" t="b">
        <v>1</v>
      </c>
    </row>
    <row r="226" spans="1:12" x14ac:dyDescent="0.2">
      <c r="A226" s="1" t="s">
        <v>68</v>
      </c>
      <c r="B226" s="1" t="s">
        <v>69</v>
      </c>
      <c r="C226" s="1" t="s">
        <v>87</v>
      </c>
      <c r="F226" s="1">
        <v>0.303520605</v>
      </c>
      <c r="G226" s="1">
        <v>0.468120013</v>
      </c>
      <c r="H226" s="1" t="b">
        <v>0</v>
      </c>
      <c r="I226" s="1">
        <v>1.558203633</v>
      </c>
      <c r="J226" s="1">
        <v>1.2546830280000001</v>
      </c>
      <c r="K226" s="1">
        <v>0.67617335300000003</v>
      </c>
      <c r="L226" s="1" t="b">
        <v>0</v>
      </c>
    </row>
    <row r="227" spans="1:12" x14ac:dyDescent="0.2">
      <c r="A227" s="1" t="s">
        <v>70</v>
      </c>
      <c r="B227" s="1" t="s">
        <v>71</v>
      </c>
      <c r="C227" s="1" t="s">
        <v>87</v>
      </c>
      <c r="F227" s="1">
        <v>0.14287054199999999</v>
      </c>
      <c r="G227" s="1">
        <v>0.87782540600000003</v>
      </c>
      <c r="H227" s="1" t="b">
        <v>0</v>
      </c>
      <c r="I227" s="1">
        <v>2.514716763</v>
      </c>
      <c r="J227" s="1">
        <v>2.3718462219999998</v>
      </c>
      <c r="K227" s="1">
        <v>0.95183265299999997</v>
      </c>
      <c r="L227" s="1" t="b">
        <v>0</v>
      </c>
    </row>
    <row r="228" spans="1:12" x14ac:dyDescent="0.2">
      <c r="A228" s="1" t="s">
        <v>72</v>
      </c>
      <c r="B228" s="1" t="s">
        <v>73</v>
      </c>
      <c r="C228" s="1" t="s">
        <v>87</v>
      </c>
      <c r="F228" s="1">
        <v>-0.65941553200000003</v>
      </c>
      <c r="G228" s="1">
        <v>0.50119512700000002</v>
      </c>
      <c r="H228" s="1" t="b">
        <v>0</v>
      </c>
      <c r="I228" s="1">
        <v>3.557764283</v>
      </c>
      <c r="J228" s="1">
        <v>4.2171798149999997</v>
      </c>
      <c r="K228" s="1">
        <v>0.69983408499999999</v>
      </c>
      <c r="L228" s="1" t="b">
        <v>0</v>
      </c>
    </row>
    <row r="229" spans="1:12" x14ac:dyDescent="0.2">
      <c r="A229" s="1" t="s">
        <v>74</v>
      </c>
      <c r="B229" s="1" t="s">
        <v>75</v>
      </c>
      <c r="C229" s="1" t="s">
        <v>87</v>
      </c>
      <c r="F229" s="1">
        <v>-1.214456215</v>
      </c>
      <c r="G229" s="1">
        <v>0.24256212499999999</v>
      </c>
      <c r="H229" s="1" t="b">
        <v>0</v>
      </c>
      <c r="I229" s="1">
        <v>2.4069001399999999</v>
      </c>
      <c r="J229" s="1">
        <v>3.6213563550000001</v>
      </c>
      <c r="K229" s="1">
        <v>0.45773820399999998</v>
      </c>
      <c r="L229" s="1" t="b">
        <v>0</v>
      </c>
    </row>
    <row r="230" spans="1:12" x14ac:dyDescent="0.2">
      <c r="A230" s="1" t="s">
        <v>76</v>
      </c>
      <c r="B230" s="1" t="s">
        <v>77</v>
      </c>
      <c r="C230" s="1" t="s">
        <v>87</v>
      </c>
      <c r="F230" s="1">
        <v>1.9713945399999999</v>
      </c>
      <c r="G230" s="1">
        <v>0.282893169</v>
      </c>
      <c r="H230" s="1" t="b">
        <v>0</v>
      </c>
      <c r="I230" s="1">
        <v>6.9288370170000002</v>
      </c>
      <c r="J230" s="1">
        <v>4.9574424769999998</v>
      </c>
      <c r="K230" s="1">
        <v>0.50532062200000005</v>
      </c>
      <c r="L230" s="1" t="b">
        <v>0</v>
      </c>
    </row>
    <row r="231" spans="1:12" x14ac:dyDescent="0.2">
      <c r="A231" s="1" t="s">
        <v>78</v>
      </c>
      <c r="B231" s="1" t="s">
        <v>79</v>
      </c>
      <c r="C231" s="1" t="s">
        <v>87</v>
      </c>
      <c r="F231" s="1">
        <v>3.2172391249999999</v>
      </c>
      <c r="G231" s="1">
        <v>2.9719326000000001E-2</v>
      </c>
      <c r="H231" s="1" t="b">
        <v>1</v>
      </c>
      <c r="I231" s="1">
        <v>7.2365907600000003</v>
      </c>
      <c r="J231" s="1">
        <v>4.0193516349999996</v>
      </c>
      <c r="K231" s="1">
        <v>0.154540495</v>
      </c>
      <c r="L231" s="1" t="b">
        <v>0</v>
      </c>
    </row>
    <row r="232" spans="1:12" x14ac:dyDescent="0.2">
      <c r="A232" s="1" t="s">
        <v>78</v>
      </c>
      <c r="B232" s="1" t="s">
        <v>80</v>
      </c>
      <c r="C232" s="1" t="s">
        <v>87</v>
      </c>
      <c r="F232" s="1">
        <v>1.314424708</v>
      </c>
      <c r="G232" s="1">
        <v>0.63494556800000002</v>
      </c>
      <c r="H232" s="1" t="b">
        <v>0</v>
      </c>
      <c r="I232" s="1">
        <v>13.44076482</v>
      </c>
      <c r="J232" s="1">
        <v>12.126340109999999</v>
      </c>
      <c r="K232" s="1">
        <v>0.76429171900000004</v>
      </c>
      <c r="L232" s="1" t="b">
        <v>0</v>
      </c>
    </row>
    <row r="233" spans="1:12" x14ac:dyDescent="0.2">
      <c r="A233" s="1" t="s">
        <v>81</v>
      </c>
      <c r="C233" s="1" t="s">
        <v>87</v>
      </c>
      <c r="F233" s="1">
        <v>2.3199675919999998</v>
      </c>
      <c r="G233" s="1">
        <v>0.12516698400000001</v>
      </c>
      <c r="H233" s="1" t="b">
        <v>0</v>
      </c>
      <c r="I233" s="1">
        <v>6.0046066700000003</v>
      </c>
      <c r="J233" s="1">
        <v>3.684639078</v>
      </c>
      <c r="K233" s="1">
        <v>0.30038431999999998</v>
      </c>
      <c r="L233" s="1" t="b">
        <v>0</v>
      </c>
    </row>
    <row r="234" spans="1:12" x14ac:dyDescent="0.2">
      <c r="A234" s="1" t="s">
        <v>82</v>
      </c>
      <c r="B234" s="1" t="s">
        <v>83</v>
      </c>
      <c r="C234" s="1" t="s">
        <v>87</v>
      </c>
      <c r="F234" s="1">
        <v>2.6344558020000002</v>
      </c>
      <c r="G234" s="1">
        <v>2.4202811000000001E-2</v>
      </c>
      <c r="H234" s="1" t="b">
        <v>1</v>
      </c>
      <c r="I234" s="1">
        <v>6.3439165070000003</v>
      </c>
      <c r="J234" s="1">
        <v>3.7094607050000001</v>
      </c>
      <c r="K234" s="1">
        <v>0.141586446</v>
      </c>
      <c r="L234" s="1" t="b">
        <v>0</v>
      </c>
    </row>
    <row r="235" spans="1:12" x14ac:dyDescent="0.2">
      <c r="A235" s="1" t="s">
        <v>84</v>
      </c>
      <c r="C235" s="1" t="s">
        <v>87</v>
      </c>
      <c r="F235" s="1">
        <v>7.7717052229999997</v>
      </c>
      <c r="G235" s="1">
        <v>0.20923818</v>
      </c>
      <c r="H235" s="1" t="b">
        <v>0</v>
      </c>
      <c r="I235" s="1">
        <v>16.47776172</v>
      </c>
      <c r="J235" s="1">
        <v>8.7060564930000002</v>
      </c>
      <c r="K235" s="1">
        <v>0.422083914</v>
      </c>
      <c r="L235" s="1" t="b">
        <v>0</v>
      </c>
    </row>
  </sheetData>
  <phoneticPr fontId="25" type="noConversion"/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Quantified intensities</vt:lpstr>
      <vt:lpstr>Statistical analysi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Giotis, Stathis</cp:lastModifiedBy>
  <dcterms:created xsi:type="dcterms:W3CDTF">2025-04-10T16:59:48Z</dcterms:created>
  <dcterms:modified xsi:type="dcterms:W3CDTF">2025-05-18T20:19:06Z</dcterms:modified>
</cp:coreProperties>
</file>